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filterPrivacy="1" defaultThemeVersion="124226"/>
  <xr:revisionPtr revIDLastSave="0" documentId="13_ncr:1_{C38E9E4C-66E0-4371-94B6-208C6A3E8883}" xr6:coauthVersionLast="45" xr6:coauthVersionMax="45" xr10:uidLastSave="{00000000-0000-0000-0000-000000000000}"/>
  <bookViews>
    <workbookView xWindow="-98" yWindow="-98" windowWidth="20715" windowHeight="13276" activeTab="2" xr2:uid="{00000000-000D-0000-FFFF-FFFF00000000}"/>
  </bookViews>
  <sheets>
    <sheet name="Solanum tuberosum" sheetId="1" r:id="rId1"/>
    <sheet name="Solanum lycopersicum" sheetId="5" r:id="rId2"/>
    <sheet name="Malus domestica" sheetId="4" r:id="rId3"/>
    <sheet name="Arabidopsis thaliana" sheetId="10" r:id="rId4"/>
    <sheet name="Oryza sativa" sheetId="11" r:id="rId5"/>
    <sheet name="populus" sheetId="6" r:id="rId6"/>
    <sheet name="Eucalyptus" sheetId="7" r:id="rId7"/>
    <sheet name="Shrub" sheetId="8" r:id="rId8"/>
    <sheet name="Soybean" sheetId="9" r:id="rId9"/>
    <sheet name="Corn" sheetId="12" r:id="rId10"/>
    <sheet name="moss" sheetId="13" r:id="rId11"/>
  </sheets>
  <externalReferences>
    <externalReference r:id="rId12"/>
  </externalReference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9" i="1" l="1"/>
  <c r="C71" i="1"/>
  <c r="C72" i="1"/>
  <c r="C73" i="1"/>
  <c r="C74" i="1"/>
  <c r="C75" i="1"/>
  <c r="C76" i="1"/>
  <c r="C77" i="1"/>
  <c r="C78" i="1"/>
  <c r="C80" i="1"/>
  <c r="C86" i="1"/>
  <c r="C87" i="1"/>
  <c r="C88" i="1"/>
  <c r="C93" i="1"/>
  <c r="C94" i="1"/>
  <c r="C98" i="1"/>
  <c r="C99" i="1"/>
  <c r="C104" i="1"/>
  <c r="C105" i="1"/>
  <c r="C66" i="1"/>
  <c r="C5" i="1"/>
  <c r="C18" i="1"/>
  <c r="C19" i="1"/>
  <c r="C23" i="1"/>
  <c r="C24" i="1"/>
  <c r="C27" i="1"/>
  <c r="C28" i="1"/>
  <c r="C34" i="1"/>
  <c r="C35" i="1"/>
  <c r="C38" i="1"/>
  <c r="C39" i="1"/>
  <c r="C40" i="1"/>
  <c r="C41" i="1"/>
  <c r="C42" i="1"/>
  <c r="C53" i="1"/>
  <c r="C54" i="1"/>
  <c r="C57" i="1"/>
  <c r="C58" i="1"/>
  <c r="C63" i="1"/>
  <c r="C64" i="1"/>
  <c r="C65" i="1"/>
  <c r="C4" i="1"/>
</calcChain>
</file>

<file path=xl/sharedStrings.xml><?xml version="1.0" encoding="utf-8"?>
<sst xmlns="http://schemas.openxmlformats.org/spreadsheetml/2006/main" count="1928" uniqueCount="1585">
  <si>
    <t>PGSC0003DMP400000385</t>
  </si>
  <si>
    <t>PGSC0003DMT400000509</t>
  </si>
  <si>
    <t>B_lectin; S_locus_glycop; PAN_2</t>
    <phoneticPr fontId="1" type="noConversion"/>
  </si>
  <si>
    <t>Pkinase</t>
    <phoneticPr fontId="1" type="noConversion"/>
  </si>
  <si>
    <t>PGSC0003DMP400000386</t>
  </si>
  <si>
    <t>PGSC0003DMT400000510</t>
  </si>
  <si>
    <t>PGSC0003DMP400001732</t>
  </si>
  <si>
    <t>PGSC0003DMT400002386</t>
  </si>
  <si>
    <t>B_lectin; EGF</t>
    <phoneticPr fontId="1" type="noConversion"/>
  </si>
  <si>
    <t>PGSC0003DMP400001977</t>
  </si>
  <si>
    <t>PGSC0003DMT400002736</t>
  </si>
  <si>
    <t>B_lectin; PAN_2</t>
    <phoneticPr fontId="1" type="noConversion"/>
  </si>
  <si>
    <t>PGSC0003DMP400003612</t>
  </si>
  <si>
    <t>PGSC0003DMT400005096</t>
  </si>
  <si>
    <t>B_lectin; S_locus_glycop</t>
    <phoneticPr fontId="1" type="noConversion"/>
  </si>
  <si>
    <t>PGSC0003DMP400005946</t>
  </si>
  <si>
    <t>PGSC0003DMT400008564</t>
  </si>
  <si>
    <t>B_lectin; EGF; PAN_2</t>
    <phoneticPr fontId="1" type="noConversion"/>
  </si>
  <si>
    <t>PGSC0003DMP400007093</t>
  </si>
  <si>
    <t>PGSC0003DMT400010165</t>
  </si>
  <si>
    <t>PGSC0003DMP400007130</t>
  </si>
  <si>
    <t>PGSC0003DMT400010211</t>
  </si>
  <si>
    <t>PGSC0003DMP400008760</t>
  </si>
  <si>
    <t>PGSC0003DMT400012606</t>
  </si>
  <si>
    <t>PGSC0003DMP400008762</t>
  </si>
  <si>
    <t>PGSC0003DMT400012608</t>
  </si>
  <si>
    <t>PGSC0003DMP400008763</t>
  </si>
  <si>
    <t>PGSC0003DMT400012609</t>
  </si>
  <si>
    <t>PGSC0003DMP400008765</t>
  </si>
  <si>
    <t>PGSC0003DMT400012611</t>
  </si>
  <si>
    <t>PGSC0003DMP400008766</t>
  </si>
  <si>
    <t>PGSC0003DMT400012612</t>
  </si>
  <si>
    <t>PGSC0003DMP400008803</t>
  </si>
  <si>
    <t>PGSC0003DMT400012676</t>
  </si>
  <si>
    <t>PGSC0003DMP400008805</t>
  </si>
  <si>
    <t>PGSC0003DMT400012679</t>
  </si>
  <si>
    <t>Pkinase; DUF3403</t>
    <phoneticPr fontId="1" type="noConversion"/>
  </si>
  <si>
    <t>PGSC0003DMP400008991</t>
  </si>
  <si>
    <t>PGSC0003DMT400012950</t>
  </si>
  <si>
    <t>DUF3660; Pkinase; DUF3403</t>
    <phoneticPr fontId="1" type="noConversion"/>
  </si>
  <si>
    <t>PGSC0003DMP400010041</t>
  </si>
  <si>
    <t>PGSC0003DMT400014530</t>
  </si>
  <si>
    <t>PGSC0003DMP400014939</t>
  </si>
  <si>
    <t>PGSC0003DMT400021936</t>
  </si>
  <si>
    <t>PGSC0003DMP400014967</t>
  </si>
  <si>
    <t>PGSC0003DMT400021981</t>
  </si>
  <si>
    <t>PGSC0003DMP400014968</t>
  </si>
  <si>
    <t>PGSC0003DMT400021982</t>
  </si>
  <si>
    <t>PGSC0003DMP400014969</t>
  </si>
  <si>
    <t>PGSC0003DMT400021983</t>
  </si>
  <si>
    <t>PGSC0003DMP400016452</t>
  </si>
  <si>
    <t>PGSC0003DMT400024108</t>
  </si>
  <si>
    <t>Pkinase; PAN_2; Pkinase; DUF3403</t>
    <phoneticPr fontId="1" type="noConversion"/>
  </si>
  <si>
    <t>PGSC0003DMP400019915</t>
  </si>
  <si>
    <t>PGSC0003DMT400029260</t>
  </si>
  <si>
    <t>PGSC0003DMP400023684</t>
  </si>
  <si>
    <t>PGSC0003DMT400034819</t>
  </si>
  <si>
    <t>PGSC0003DMP400024471</t>
  </si>
  <si>
    <t>PGSC0003DMT400036023</t>
  </si>
  <si>
    <t>PGSC0003DMP400024476</t>
  </si>
  <si>
    <t>PGSC0003DMT400036030</t>
  </si>
  <si>
    <t>PGSC0003DMP400024482</t>
  </si>
  <si>
    <t>PGSC0003DMT400036038</t>
  </si>
  <si>
    <t>PGSC0003DMP400024485</t>
  </si>
  <si>
    <t>PGSC0003DMT400036046</t>
  </si>
  <si>
    <t>DUF3660; Pkinase</t>
    <phoneticPr fontId="1" type="noConversion"/>
  </si>
  <si>
    <t>PGSC0003DMP400024486</t>
  </si>
  <si>
    <t>PGSC0003DMT400036047</t>
  </si>
  <si>
    <t>PGSC0003DMP400024488</t>
  </si>
  <si>
    <t>PGSC0003DMT400036051</t>
  </si>
  <si>
    <t>PGSC0003DMP400024492</t>
  </si>
  <si>
    <t>PGSC0003DMT400036055</t>
  </si>
  <si>
    <t>B_lectin; EGF; PAN_AP</t>
    <phoneticPr fontId="1" type="noConversion"/>
  </si>
  <si>
    <t>PGSC0003DMP400030187</t>
  </si>
  <si>
    <t>PGSC0003DMT400044503</t>
  </si>
  <si>
    <t>PGSC0003DMP400030193</t>
  </si>
  <si>
    <t>PGSC0003DMT400044515</t>
  </si>
  <si>
    <t>PGSC0003DMP400030196</t>
  </si>
  <si>
    <t>PGSC0003DMT400044522</t>
  </si>
  <si>
    <t>PGSC0003DMP400030198</t>
  </si>
  <si>
    <t>PGSC0003DMT400044528</t>
  </si>
  <si>
    <t>B_lectin</t>
    <phoneticPr fontId="1" type="noConversion"/>
  </si>
  <si>
    <t>PGSC0003DMP400030255</t>
  </si>
  <si>
    <t>PGSC0003DMT400044608</t>
  </si>
  <si>
    <t>PGSC0003DMP400030278</t>
  </si>
  <si>
    <t>PGSC0003DMT400044668</t>
  </si>
  <si>
    <t>PGSC0003DMP400030282</t>
  </si>
  <si>
    <t>PGSC0003DMT400044673</t>
  </si>
  <si>
    <t>PGSC0003DMP400031298</t>
  </si>
  <si>
    <t>PGSC0003DMT400046231</t>
  </si>
  <si>
    <t>PGSC0003DMP400031299</t>
  </si>
  <si>
    <t>PGSC0003DMT400046232</t>
  </si>
  <si>
    <t>PGSC0003DMP400031300</t>
  </si>
  <si>
    <t>PGSC0003DMT400046233</t>
  </si>
  <si>
    <t>PGSC0003DMP400031305</t>
  </si>
  <si>
    <t>PGSC0003DMT400046238</t>
  </si>
  <si>
    <t>PGSC0003DMP400031306</t>
  </si>
  <si>
    <t>PGSC0003DMT400046239</t>
  </si>
  <si>
    <t>PGSC0003DMP400032145</t>
  </si>
  <si>
    <t>PGSC0003DMT400047488</t>
  </si>
  <si>
    <t>PGSC0003DMP400032146</t>
  </si>
  <si>
    <t>PGSC0003DMT400047489</t>
  </si>
  <si>
    <t>PGSC0003DMP400032151</t>
  </si>
  <si>
    <t>PGSC0003DMT400047494</t>
  </si>
  <si>
    <t>PGSC0003DMT400049505</t>
  </si>
  <si>
    <t>PGSC0003DMP400033419</t>
  </si>
  <si>
    <t>PGSC0003DMT400049506</t>
  </si>
  <si>
    <t>B_lectin; S_locus_glycop; PAN_AP</t>
    <phoneticPr fontId="1" type="noConversion"/>
  </si>
  <si>
    <t>PGSC0003DMP400033420</t>
  </si>
  <si>
    <t>PGSC0003DMT400049507</t>
  </si>
  <si>
    <t>PGSC0003DMP400033421</t>
  </si>
  <si>
    <t>PGSC0003DMT400049508</t>
  </si>
  <si>
    <t>PGSC0003DMP400033433</t>
  </si>
  <si>
    <t>PGSC0003DMT400049531</t>
  </si>
  <si>
    <t>PGSC0003DMP400033491</t>
  </si>
  <si>
    <t>PGSC0003DMT400049617</t>
  </si>
  <si>
    <t>PGSC0003DMP400033493</t>
  </si>
  <si>
    <t>PGSC0003DMT400049621</t>
  </si>
  <si>
    <t>PGSC0003DMP400033498</t>
  </si>
  <si>
    <t>PGSC0003DMT400049628</t>
  </si>
  <si>
    <t>2X</t>
    <phoneticPr fontId="1" type="noConversion"/>
  </si>
  <si>
    <t>PGSC0003DMP400037772</t>
  </si>
  <si>
    <t>PGSC0003DMT400056124</t>
  </si>
  <si>
    <t>PGSC0003DMP400037773</t>
  </si>
  <si>
    <t>PGSC0003DMT400056125</t>
  </si>
  <si>
    <t>PGSC0003DMP400037774</t>
  </si>
  <si>
    <t>PGSC0003DMT400056126</t>
  </si>
  <si>
    <t>PGSC0003DMP400038810</t>
  </si>
  <si>
    <t>PGSC0003DMT400057672</t>
  </si>
  <si>
    <t>PGSC0003DMP400038811</t>
  </si>
  <si>
    <t>PGSC0003DMT400057673</t>
  </si>
  <si>
    <t>PGSC0003DMP400038812</t>
  </si>
  <si>
    <t>PGSC0003DMT400057674</t>
  </si>
  <si>
    <t>PGSC0003DMP400039508</t>
  </si>
  <si>
    <t>PGSC0003DMT400058657</t>
  </si>
  <si>
    <t>PGSC0003DMP400041967</t>
  </si>
  <si>
    <t>PGSC0003DMT400062335</t>
  </si>
  <si>
    <t>PGSC0003DMP400041968</t>
  </si>
  <si>
    <t>PGSC0003DMT400062337</t>
  </si>
  <si>
    <t>B_lectin; EGF; PAN_1</t>
    <phoneticPr fontId="1" type="noConversion"/>
  </si>
  <si>
    <t>PGSC0003DMP400043385</t>
  </si>
  <si>
    <t>PGSC0003DMT400064346</t>
  </si>
  <si>
    <t>PGSC0003DMP400045382</t>
  </si>
  <si>
    <t>PGSC0003DMT400067263</t>
  </si>
  <si>
    <t>PGSC0003DMP400045383</t>
  </si>
  <si>
    <t>PGSC0003DMT400067264</t>
  </si>
  <si>
    <t>PGSC0003DMP400045385</t>
  </si>
  <si>
    <t>PGSC0003DMT400067266</t>
  </si>
  <si>
    <t>PGSC0003DMP400045438</t>
  </si>
  <si>
    <t>PGSC0003DMT400067346</t>
  </si>
  <si>
    <t>PGSC0003DMP400046552</t>
  </si>
  <si>
    <t>PGSC0003DMT400068928</t>
  </si>
  <si>
    <t>PGSC0003DMP400046553</t>
  </si>
  <si>
    <t>PGSC0003DMT400068929</t>
  </si>
  <si>
    <t>PGSC0003DMP400047327</t>
  </si>
  <si>
    <t>PGSC0003DMT400070026</t>
  </si>
  <si>
    <t>PGSC0003DMP400049549</t>
  </si>
  <si>
    <t>PGSC0003DMT400073253</t>
  </si>
  <si>
    <t>PGSC0003DMP400050355</t>
  </si>
  <si>
    <t>PGSC0003DMT400074356</t>
  </si>
  <si>
    <t>PGSC0003DMP400050356</t>
  </si>
  <si>
    <t>PGSC0003DMT400074357</t>
  </si>
  <si>
    <t>PGSC0003DMP400051277</t>
  </si>
  <si>
    <t>PGSC0003DMT400075694</t>
  </si>
  <si>
    <t>PGSC0003DMP400051283</t>
  </si>
  <si>
    <t>PGSC0003DMT400075701</t>
  </si>
  <si>
    <t>PGSC0003DMP400051284</t>
  </si>
  <si>
    <t>PGSC0003DMT400075702</t>
  </si>
  <si>
    <t>PGSC0003DMP400052091</t>
  </si>
  <si>
    <t>PGSC0003DMT400076880</t>
  </si>
  <si>
    <t>PGSC0003DMP400053182</t>
  </si>
  <si>
    <t>PGSC0003DMT400078489</t>
  </si>
  <si>
    <t>PGSC0003DMP400055136</t>
  </si>
  <si>
    <t>PGSC0003DMT400081462</t>
  </si>
  <si>
    <t>PGSC0003DMP400055675</t>
  </si>
  <si>
    <t>PGSC0003DMT400082723</t>
  </si>
  <si>
    <t>PGSC0003DMP400064918</t>
  </si>
  <si>
    <t>PGSC0003DMT400093243</t>
  </si>
  <si>
    <t>PGSC0003DMP400067047</t>
  </si>
  <si>
    <t>PGSC0003DMT400095372</t>
  </si>
  <si>
    <t>PGSC0003DMP400068101</t>
  </si>
  <si>
    <t>PGSC0003DMT400096426</t>
  </si>
  <si>
    <t>PGSC0003DMP400068428</t>
  </si>
  <si>
    <t>PGSC0003DMT400096753</t>
  </si>
  <si>
    <t>PGSC0003DMP400016645</t>
  </si>
  <si>
    <t>PGSC0003DMT400024351</t>
  </si>
  <si>
    <t>Lectin_C</t>
    <phoneticPr fontId="1" type="noConversion"/>
  </si>
  <si>
    <t>PGSC0003DMP400016646</t>
  </si>
  <si>
    <t>PGSC0003DMT400024352</t>
  </si>
  <si>
    <t>PGSC0003DMP400001167</t>
  </si>
  <si>
    <t>PGSC0003DMT400001565</t>
  </si>
  <si>
    <t>Lectin_legB</t>
    <phoneticPr fontId="1" type="noConversion"/>
  </si>
  <si>
    <t>PGSC0003DMP400001509</t>
  </si>
  <si>
    <t>PGSC0003DMT400002067</t>
  </si>
  <si>
    <t>PGSC0003DMP400007800</t>
  </si>
  <si>
    <t>PGSC0003DMT400011223</t>
  </si>
  <si>
    <t>PGSC0003DMP400007801</t>
  </si>
  <si>
    <t>PGSC0003DMT400011224</t>
  </si>
  <si>
    <t>PGSC0003DMP400007802</t>
  </si>
  <si>
    <t>PGSC0003DMT400011225</t>
  </si>
  <si>
    <t>PGSC0003DMP400015493</t>
  </si>
  <si>
    <t>PGSC0003DMT400022743</t>
  </si>
  <si>
    <t>PGSC0003DMP400015651</t>
  </si>
  <si>
    <t>PGSC0003DMT400022983</t>
  </si>
  <si>
    <t>PGSC0003DMP400016642</t>
  </si>
  <si>
    <t>PGSC0003DMT400024347</t>
  </si>
  <si>
    <t>PGSC0003DMP400016643</t>
  </si>
  <si>
    <t>PGSC0003DMT400024348</t>
  </si>
  <si>
    <t>PGSC0003DMP400018510</t>
  </si>
  <si>
    <t>PGSC0003DMT400027131</t>
  </si>
  <si>
    <t>PGSC0003DMP400019557</t>
  </si>
  <si>
    <t>PGSC0003DMT400028763</t>
  </si>
  <si>
    <t>PGSC0003DMP400031693</t>
  </si>
  <si>
    <t>PGSC0003DMT400046828</t>
  </si>
  <si>
    <t>PGSC0003DMP400032555</t>
  </si>
  <si>
    <t>PGSC0003DMT400048068</t>
  </si>
  <si>
    <t>PGSC0003DMP400035298</t>
  </si>
  <si>
    <t>PGSC0003DMT400052362</t>
  </si>
  <si>
    <t>PGSC0003DMP400035299</t>
  </si>
  <si>
    <t>PGSC0003DMT400052363</t>
  </si>
  <si>
    <t>PGSC0003DMP400035300</t>
  </si>
  <si>
    <t>PGSC0003DMT400052364</t>
  </si>
  <si>
    <t>PGSC0003DMP400035301</t>
  </si>
  <si>
    <t>PGSC0003DMT400052365</t>
  </si>
  <si>
    <t>PGSC0003DMP400040948</t>
  </si>
  <si>
    <t>PGSC0003DMT400060849</t>
  </si>
  <si>
    <t>PGSC0003DMP400046286</t>
  </si>
  <si>
    <t>PGSC0003DMT400068512</t>
  </si>
  <si>
    <t>PGSC0003DMP400046287</t>
  </si>
  <si>
    <t>PGSC0003DMT400068513</t>
  </si>
  <si>
    <t>PGSC0003DMP400047157</t>
  </si>
  <si>
    <t>PGSC0003DMT400069794</t>
  </si>
  <si>
    <t>PGSC0003DMP400051802</t>
  </si>
  <si>
    <t>PGSC0003DMT400076465</t>
  </si>
  <si>
    <t>PGSC0003DMP400052506</t>
  </si>
  <si>
    <t>PGSC0003DMT400077519</t>
  </si>
  <si>
    <t>PGSC0003DMP400058481</t>
  </si>
  <si>
    <t>PGSC0003DMT400086806</t>
  </si>
  <si>
    <t>PGSC0003DMP400064078</t>
  </si>
  <si>
    <t>PGSC0003DMT400092403</t>
  </si>
  <si>
    <t>PGSC0003DMP400069317</t>
  </si>
  <si>
    <t>PGSC0003DMT400097642</t>
  </si>
  <si>
    <t>C-type</t>
    <phoneticPr fontId="1" type="noConversion"/>
  </si>
  <si>
    <t>L-type</t>
    <phoneticPr fontId="1" type="noConversion"/>
  </si>
  <si>
    <t>Protein ID</t>
    <phoneticPr fontId="1" type="noConversion"/>
  </si>
  <si>
    <t>Transcript ID</t>
    <phoneticPr fontId="1" type="noConversion"/>
  </si>
  <si>
    <t>Sub-group</t>
    <phoneticPr fontId="1" type="noConversion"/>
  </si>
  <si>
    <t>Excellular domain</t>
    <phoneticPr fontId="1" type="noConversion"/>
  </si>
  <si>
    <r>
      <t>G-</t>
    </r>
    <r>
      <rPr>
        <sz val="11"/>
        <color theme="1"/>
        <rFont val="宋体"/>
        <family val="2"/>
        <charset val="134"/>
      </rPr>
      <t>Ⅰ</t>
    </r>
    <phoneticPr fontId="1" type="noConversion"/>
  </si>
  <si>
    <r>
      <t>G-</t>
    </r>
    <r>
      <rPr>
        <sz val="11"/>
        <color theme="1"/>
        <rFont val="宋体"/>
        <family val="3"/>
        <charset val="134"/>
      </rPr>
      <t>Ⅱ</t>
    </r>
    <phoneticPr fontId="1" type="noConversion"/>
  </si>
  <si>
    <r>
      <t>G-</t>
    </r>
    <r>
      <rPr>
        <sz val="11"/>
        <color theme="1"/>
        <rFont val="宋体"/>
        <family val="3"/>
        <charset val="134"/>
      </rPr>
      <t>Ⅲ</t>
    </r>
    <phoneticPr fontId="1" type="noConversion"/>
  </si>
  <si>
    <r>
      <t>G-</t>
    </r>
    <r>
      <rPr>
        <sz val="11"/>
        <color theme="1"/>
        <rFont val="宋体"/>
        <family val="3"/>
        <charset val="134"/>
      </rPr>
      <t>Ⅳ</t>
    </r>
    <phoneticPr fontId="1" type="noConversion"/>
  </si>
  <si>
    <r>
      <t>G-</t>
    </r>
    <r>
      <rPr>
        <sz val="11"/>
        <color theme="1"/>
        <rFont val="宋体"/>
        <family val="3"/>
        <charset val="134"/>
      </rPr>
      <t>Ⅴ</t>
    </r>
    <phoneticPr fontId="1" type="noConversion"/>
  </si>
  <si>
    <t>Gene ID</t>
    <phoneticPr fontId="1" type="noConversion"/>
  </si>
  <si>
    <t>PGSC0003DMG400000915</t>
  </si>
  <si>
    <t>PGSC0003DMG400003313</t>
  </si>
  <si>
    <t>PGSC0003DMG400003982</t>
  </si>
  <si>
    <t>PGSC0003DMG400003999</t>
  </si>
  <si>
    <t>PGSC0003DMG400013383</t>
  </si>
  <si>
    <t>PGSC0003DMG400017277</t>
  </si>
  <si>
    <t>PGSC0003DMG400017282</t>
  </si>
  <si>
    <t>PGSC0003DMG400017284</t>
  </si>
  <si>
    <t>PGSC0003DMG400017286</t>
  </si>
  <si>
    <t>PGSC0003DMG400017315</t>
  </si>
  <si>
    <t>PGSC0003DMG400017327</t>
  </si>
  <si>
    <t>PGSC0003DMG400017330</t>
  </si>
  <si>
    <t>PGSC0003DMG400018457</t>
  </si>
  <si>
    <t>PGSC0003DMG400024259</t>
  </si>
  <si>
    <t>PGSC0003DMG400024260</t>
  </si>
  <si>
    <t>PGSC0003DMG400027233</t>
  </si>
  <si>
    <t>PGSC0003DMG400028461</t>
  </si>
  <si>
    <t>PGSC0003DMG402029906</t>
  </si>
  <si>
    <t>PGSC0003DMG400031861</t>
  </si>
  <si>
    <t>PGSC0003DMG400032782</t>
  </si>
  <si>
    <t>PGSC0003DMG400045997</t>
  </si>
  <si>
    <t>PGSC0003DMG400046324</t>
  </si>
  <si>
    <t>PGSC0003DMG400042814</t>
  </si>
  <si>
    <t>PGSC0003DMG400008508</t>
  </si>
  <si>
    <t>PGSC0003DMG400026185</t>
  </si>
  <si>
    <t>PGSC0003DMG400030553</t>
  </si>
  <si>
    <t>PGSC0003DMG400001059</t>
  </si>
  <si>
    <t>PGSC0003DMG400002017</t>
  </si>
  <si>
    <t>PGSC0003DMG400005689</t>
  </si>
  <si>
    <t>PGSC0003DMG401009323</t>
  </si>
  <si>
    <t>PGSC0003DMG400011251</t>
  </si>
  <si>
    <t>PGSC0003DMG400013886</t>
  </si>
  <si>
    <t>PGSC0003DMG400013887</t>
  </si>
  <si>
    <t>PGSC0003DMG400022391</t>
  </si>
  <si>
    <t>PGSC0003DMG400022787</t>
  </si>
  <si>
    <t>PGSC0003DMG400026156</t>
  </si>
  <si>
    <t>PGSC0003DMG401029444</t>
  </si>
  <si>
    <t>PGSC0003DMG401013876</t>
  </si>
  <si>
    <t>PGSC0003DMG402013876</t>
  </si>
  <si>
    <t>PGSC0003DMG400004928</t>
  </si>
  <si>
    <t>PGSC0003DMG401004946</t>
  </si>
  <si>
    <t>PGSC0003DMG402004946</t>
  </si>
  <si>
    <t>PGSC0003DMG401005047</t>
  </si>
  <si>
    <t>PGSC0003DMG400013882</t>
  </si>
  <si>
    <t>PGSC0003DMG400019238</t>
  </si>
  <si>
    <t>PGSC0003DMG400019241</t>
  </si>
  <si>
    <t>PGSC0003DMG400019275</t>
  </si>
  <si>
    <t>PGSC0003DMG400019276</t>
  </si>
  <si>
    <t>PGSC0003DMG400019278</t>
  </si>
  <si>
    <t>PGSC0003DMG400024998</t>
  </si>
  <si>
    <t>PGSC0003DMG400044943</t>
  </si>
  <si>
    <t>PGSC0003DMG400000578</t>
  </si>
  <si>
    <t>PGSC0003DMG400000789</t>
  </si>
  <si>
    <t>PGSC0003DMG400004397</t>
  </si>
  <si>
    <t>PGSC0003DMG400008822</t>
  </si>
  <si>
    <t>PGSC0003DMG400008897</t>
  </si>
  <si>
    <t>PGSC0003DMG400010466</t>
  </si>
  <si>
    <t>PGSC0003DMG400011071</t>
  </si>
  <si>
    <t>PGSC0003DMG400018184</t>
  </si>
  <si>
    <t>PGSC0003DMG400018677</t>
  </si>
  <si>
    <t>PGSC0003DMG400020327</t>
  </si>
  <si>
    <t>PGSC0003DMG400020328</t>
  </si>
  <si>
    <t>PGSC0003DMG400026646</t>
  </si>
  <si>
    <t>PGSC0003DMG400026647</t>
  </si>
  <si>
    <t>PGSC0003DMG400027140</t>
  </si>
  <si>
    <t>PGSC0003DMG400029735</t>
  </si>
  <si>
    <t>PGSC0003DMG400030144</t>
  </si>
  <si>
    <t>PGSC0003DMG400036377</t>
  </si>
  <si>
    <t>PGSC0003DMG400041974</t>
  </si>
  <si>
    <t>PGSC0003DMG400047213</t>
  </si>
  <si>
    <t>PGSC0003DMG400023671</t>
  </si>
  <si>
    <t>PGSC0003DMP400033418</t>
    <phoneticPr fontId="1" type="noConversion"/>
  </si>
  <si>
    <t>MD15G1186100</t>
  </si>
  <si>
    <t>MD05G1039500</t>
  </si>
  <si>
    <t>MD17G1087200</t>
  </si>
  <si>
    <t>MD14G1068600</t>
  </si>
  <si>
    <t>MD14G1035200</t>
  </si>
  <si>
    <t>MD12G1068200</t>
  </si>
  <si>
    <t>MD12G1033500</t>
  </si>
  <si>
    <t>MD11G1233600</t>
  </si>
  <si>
    <t>MD10G1308000</t>
  </si>
  <si>
    <t>MD10G1202800</t>
  </si>
  <si>
    <t>MD09G1233200</t>
  </si>
  <si>
    <t>MD09G1099700</t>
  </si>
  <si>
    <t>MD09G1098900</t>
  </si>
  <si>
    <t>MD09G1096000</t>
  </si>
  <si>
    <t>MD09G1095900</t>
  </si>
  <si>
    <t>MD09G1095200</t>
  </si>
  <si>
    <t>MD09G1094400</t>
  </si>
  <si>
    <t>MD05G1329600</t>
  </si>
  <si>
    <t>MD05G1214700</t>
  </si>
  <si>
    <t>MD03G1185900</t>
  </si>
  <si>
    <t>MD03G1185600</t>
  </si>
  <si>
    <t>MD02G1167100</t>
  </si>
  <si>
    <t>MD02G1047600</t>
  </si>
  <si>
    <t>MD01G1066300</t>
  </si>
  <si>
    <t>MD10G1044900</t>
  </si>
  <si>
    <t>MD05G1039400</t>
  </si>
  <si>
    <t>MD17G1238400</t>
  </si>
  <si>
    <t>MD15G1125500</t>
  </si>
  <si>
    <t>MD15G1121900</t>
  </si>
  <si>
    <t>MD15G1121300</t>
  </si>
  <si>
    <t>MD10G1207500</t>
  </si>
  <si>
    <t>MD05G1329900</t>
  </si>
  <si>
    <t>MD05G1231700</t>
  </si>
  <si>
    <t>MD17G1087900</t>
  </si>
  <si>
    <t>MD05G1328200</t>
  </si>
  <si>
    <t>MD10G1308700</t>
  </si>
  <si>
    <t>MD05G1220200</t>
  </si>
  <si>
    <t>MD14G1034800</t>
  </si>
  <si>
    <t>MD12G1151200</t>
  </si>
  <si>
    <t>MD11G1232500</t>
  </si>
  <si>
    <t>MD11G1231500</t>
  </si>
  <si>
    <t>MD11G1231100</t>
  </si>
  <si>
    <t>MD11G1231000</t>
  </si>
  <si>
    <t>MD10G1307900</t>
  </si>
  <si>
    <t>MD10G1307800</t>
  </si>
  <si>
    <t>MD10G1307600</t>
  </si>
  <si>
    <t>MD10G1307500</t>
  </si>
  <si>
    <t>MD10G1306900</t>
  </si>
  <si>
    <t>MD10G1306800</t>
  </si>
  <si>
    <t>MD09G1100100</t>
  </si>
  <si>
    <t>MD05G1334000</t>
  </si>
  <si>
    <t>MD05G1333700</t>
  </si>
  <si>
    <t>MD05G1332600</t>
  </si>
  <si>
    <t>MD05G1332300</t>
  </si>
  <si>
    <t>MD05G1332100</t>
  </si>
  <si>
    <t>MD05G1332000</t>
  </si>
  <si>
    <t>MD05G1331700</t>
  </si>
  <si>
    <t>MD05G1328000</t>
  </si>
  <si>
    <t>MD05G1327900</t>
  </si>
  <si>
    <t>MD05G1263100</t>
  </si>
  <si>
    <t>MD05G1232100</t>
  </si>
  <si>
    <t>MD05G1231100</t>
  </si>
  <si>
    <t>MD05G1230800</t>
  </si>
  <si>
    <t>MD05G1226800</t>
  </si>
  <si>
    <t>MD05G1218000</t>
  </si>
  <si>
    <t>MD05G1216300</t>
  </si>
  <si>
    <t>MD05G1213900</t>
  </si>
  <si>
    <t>MD02G1260900</t>
  </si>
  <si>
    <t>MD04G1137000</t>
  </si>
  <si>
    <t>MD16G1015600</t>
  </si>
  <si>
    <t>MD15G1076400</t>
  </si>
  <si>
    <t>MD15G1076300</t>
  </si>
  <si>
    <t>MD15G1307500</t>
  </si>
  <si>
    <t>MD12G1151600</t>
  </si>
  <si>
    <t>MD15G1226500</t>
  </si>
  <si>
    <t>MD11G1026600</t>
  </si>
  <si>
    <t>MD15G1124000</t>
  </si>
  <si>
    <t>MD11G1026500</t>
  </si>
  <si>
    <t>MD15G1042500</t>
  </si>
  <si>
    <t>MD11G1026200</t>
  </si>
  <si>
    <t>MD14G1055200</t>
  </si>
  <si>
    <t>MD11G1025600</t>
  </si>
  <si>
    <t>MD12G1176700</t>
  </si>
  <si>
    <t>MD11G1024500</t>
  </si>
  <si>
    <t>MD12G1147700</t>
  </si>
  <si>
    <t>MD11G1021400</t>
  </si>
  <si>
    <t>MD12G1147500</t>
  </si>
  <si>
    <t>MD11G1021100</t>
  </si>
  <si>
    <t>MD12G1146600</t>
  </si>
  <si>
    <t>MD07G1282400</t>
  </si>
  <si>
    <t>MD12G1146300</t>
  </si>
  <si>
    <t>MD05G1226600</t>
  </si>
  <si>
    <t>MD12G1121700</t>
  </si>
  <si>
    <t>MD02G1318100</t>
  </si>
  <si>
    <t>MD12G1056500</t>
  </si>
  <si>
    <t>MD01G1211900</t>
  </si>
  <si>
    <t>MD11G1255100</t>
    <phoneticPr fontId="1" type="noConversion"/>
  </si>
  <si>
    <t>MD15G1391000</t>
  </si>
  <si>
    <t>MD11G1254900</t>
  </si>
  <si>
    <t>MD17G1210300</t>
  </si>
  <si>
    <t>MD11G1254600</t>
  </si>
  <si>
    <t>MD11G1027300</t>
  </si>
  <si>
    <t>MD11G1254300</t>
  </si>
  <si>
    <t>MD11G1026400</t>
  </si>
  <si>
    <t>MD10G1293700</t>
  </si>
  <si>
    <t>MD10G1207000</t>
  </si>
  <si>
    <t>MD10G1020300</t>
  </si>
  <si>
    <t>MD05G1227600</t>
  </si>
  <si>
    <t>MD09G1246400</t>
  </si>
  <si>
    <t>MD05G1227500</t>
  </si>
  <si>
    <t>MD08G1054600</t>
  </si>
  <si>
    <t>MD05G1227400</t>
  </si>
  <si>
    <t>MD08G1054400</t>
  </si>
  <si>
    <t>MD05G1227300</t>
  </si>
  <si>
    <t>MD08G1054100</t>
  </si>
  <si>
    <t>MD05G1227200</t>
  </si>
  <si>
    <t>MD08G1053900</t>
  </si>
  <si>
    <t>MD05G1227000</t>
  </si>
  <si>
    <t>MD08G1053800</t>
  </si>
  <si>
    <t>MD17G1088600</t>
  </si>
  <si>
    <t>MD08G1053400</t>
  </si>
  <si>
    <t>MD02G1047500</t>
  </si>
  <si>
    <t>MD08G1053200</t>
  </si>
  <si>
    <t>MD03G1019800</t>
  </si>
  <si>
    <t>MD06G1166300</t>
  </si>
  <si>
    <t>MD17G1273200</t>
  </si>
  <si>
    <t>MD05G1338700</t>
  </si>
  <si>
    <t>MD17G1213100</t>
  </si>
  <si>
    <t>MD05G1144900</t>
  </si>
  <si>
    <t>MD15G1176600</t>
  </si>
  <si>
    <t>MD04G1163200</t>
  </si>
  <si>
    <t>MD11G1232400</t>
  </si>
  <si>
    <t>MD04G1133700</t>
    <phoneticPr fontId="1" type="noConversion"/>
  </si>
  <si>
    <t>MD11G1231400</t>
  </si>
  <si>
    <t>MD04G1133500</t>
  </si>
  <si>
    <t>MD11G1231200</t>
  </si>
  <si>
    <t>MD04G1102000</t>
  </si>
  <si>
    <t>MD11G1025500</t>
  </si>
  <si>
    <t>MD03G1234300</t>
  </si>
  <si>
    <t>MD10G1306600</t>
  </si>
  <si>
    <t>MD03G1234100</t>
  </si>
  <si>
    <t>MD09G1116700</t>
  </si>
  <si>
    <t>MD03G1233900</t>
  </si>
  <si>
    <t>MD09G1100000</t>
  </si>
  <si>
    <t>MD03G1233600</t>
  </si>
  <si>
    <t>MD09G1099800</t>
  </si>
  <si>
    <t>MD03G1233100</t>
  </si>
  <si>
    <t>MD09G1096200</t>
  </si>
  <si>
    <t>MD03G1232900</t>
  </si>
  <si>
    <t>MD09G1094800</t>
  </si>
  <si>
    <t>MD03G1026600</t>
  </si>
  <si>
    <t>MD05G1331000</t>
  </si>
  <si>
    <t>MD01G1230400</t>
  </si>
  <si>
    <t>MD05G1329700</t>
  </si>
  <si>
    <t>MD01G1137700</t>
  </si>
  <si>
    <t>MD05G1233000</t>
  </si>
  <si>
    <t>MD01G1137600</t>
  </si>
  <si>
    <t>MD05G1232400</t>
  </si>
  <si>
    <t>MD01G1137500</t>
  </si>
  <si>
    <t>MD05G1219900</t>
  </si>
  <si>
    <t>MD14G1013200</t>
  </si>
  <si>
    <t>MD01G1137400</t>
  </si>
  <si>
    <t>MD03G1187400</t>
  </si>
  <si>
    <t>MD12G1015200</t>
  </si>
  <si>
    <t>MD01G1137300</t>
  </si>
  <si>
    <t>MD03G1021800</t>
  </si>
  <si>
    <t>C-type</t>
    <phoneticPr fontId="10" type="noConversion"/>
  </si>
  <si>
    <t>L-type</t>
    <phoneticPr fontId="10" type="noConversion"/>
  </si>
  <si>
    <t>G-type</t>
    <phoneticPr fontId="10" type="noConversion"/>
  </si>
  <si>
    <r>
      <t xml:space="preserve">List of the G-, L- and C-type LecRLKs in </t>
    </r>
    <r>
      <rPr>
        <i/>
        <sz val="12"/>
        <color rgb="FFFF0000"/>
        <rFont val="Times New Roman"/>
        <family val="1"/>
      </rPr>
      <t>Malus domestica</t>
    </r>
    <r>
      <rPr>
        <sz val="12"/>
        <color rgb="FFFF0000"/>
        <rFont val="Times New Roman"/>
        <family val="1"/>
      </rPr>
      <t>.</t>
    </r>
    <phoneticPr fontId="10" type="noConversion"/>
  </si>
  <si>
    <t>Solyc12g006840.2.1</t>
  </si>
  <si>
    <t>Solyc12g005290.2.1</t>
  </si>
  <si>
    <t>Solyc11g013083.1.1</t>
  </si>
  <si>
    <t>Solyc11g005630.1.1</t>
  </si>
  <si>
    <t>Solyc10g006720.3.1</t>
  </si>
  <si>
    <t>Solyc10g006710.3.1</t>
  </si>
  <si>
    <t>Solyc10g005440.2.1</t>
  </si>
  <si>
    <t>Solyc09g075920.1.1</t>
  </si>
  <si>
    <t>Solyc09g011330.2.1</t>
  </si>
  <si>
    <t>Solyc08g076060.3.1</t>
  </si>
  <si>
    <t>Solyc08g076050.3.1</t>
  </si>
  <si>
    <t>Solyc07g063820.3.1</t>
  </si>
  <si>
    <t>Solyc07g063800.2.1</t>
  </si>
  <si>
    <t>Solyc07g063780.2.1</t>
  </si>
  <si>
    <t>Solyc07g063770.3.1</t>
  </si>
  <si>
    <t>Solyc07g063750.3.1</t>
  </si>
  <si>
    <t>Solyc07g063735.1.1</t>
  </si>
  <si>
    <t>Solyc07g063730.2.1</t>
  </si>
  <si>
    <t>Solyc07g063720.1.1</t>
  </si>
  <si>
    <t>Solyc07g063710.2.1</t>
  </si>
  <si>
    <t>Solyc07g063700.2.1</t>
  </si>
  <si>
    <t>Solyc07g055650.1.1</t>
  </si>
  <si>
    <t>Solyc07g053220.2.1</t>
  </si>
  <si>
    <t>Solyc07g053130.3.1</t>
  </si>
  <si>
    <t>Solyc07g053100.3.1</t>
  </si>
  <si>
    <t>Solyc05g008310.3.1</t>
  </si>
  <si>
    <t>Solyc04g077390.3.1</t>
  </si>
  <si>
    <t>Solyc04g077370.2.1</t>
  </si>
  <si>
    <t>Solyc04g077360.3.1</t>
  </si>
  <si>
    <t>Solyc04g077340.3.1</t>
  </si>
  <si>
    <t>Solyc04g077330.3.1</t>
  </si>
  <si>
    <t>Solyc04g077300.3.1</t>
  </si>
  <si>
    <t>Solyc04g077280.3.1</t>
  </si>
  <si>
    <t>Solyc04g077270.3.1</t>
  </si>
  <si>
    <t>Solyc04g058110.3.1</t>
  </si>
  <si>
    <t>Solyc04g015460.3.1</t>
  </si>
  <si>
    <t>Solyc04g008390.2.1</t>
  </si>
  <si>
    <t>Solyc04g008385.1.1</t>
  </si>
  <si>
    <t>Solyc03g120110.3.1</t>
  </si>
  <si>
    <t>Solyc03g078370.1.1</t>
  </si>
  <si>
    <t>Solyc03g078360.1.1</t>
  </si>
  <si>
    <t>Solyc10g084860.1.1</t>
  </si>
  <si>
    <t>Solyc03g063650.1.1</t>
  </si>
  <si>
    <t>Solyc10g084250.1.1</t>
  </si>
  <si>
    <t>Solyc03g007790.3.1</t>
  </si>
  <si>
    <t>Solyc10g080510.1.1</t>
  </si>
  <si>
    <t>Solyc03g006780.2.1</t>
  </si>
  <si>
    <t>Solyc10g047810.2.1</t>
  </si>
  <si>
    <t>Solyc03g006770.3.1</t>
  </si>
  <si>
    <t>Solyc09g012000.1.1</t>
  </si>
  <si>
    <t>Solyc03g006730.2.1</t>
  </si>
  <si>
    <t>Solyc09g011990.1.1</t>
  </si>
  <si>
    <t>Solyc03g005130.2.1</t>
  </si>
  <si>
    <t>Solyc09g011070.1.1</t>
  </si>
  <si>
    <t>Solyc02g079710.3.1</t>
  </si>
  <si>
    <t>Solyc09g011060.2.1</t>
  </si>
  <si>
    <t>Solyc02g079640.3.1</t>
  </si>
  <si>
    <t>Solyc09g005000.1.1</t>
  </si>
  <si>
    <t>Solyc02g079590.3.1</t>
  </si>
  <si>
    <t>Solyc07g065610.1.1</t>
  </si>
  <si>
    <t>Solyc02g079570.3.1</t>
  </si>
  <si>
    <t>Solyc05g053010.1.1</t>
  </si>
  <si>
    <t>Solyc02g079550.2.1</t>
  </si>
  <si>
    <t>Solyc04g071000.1.1</t>
  </si>
  <si>
    <t>Solyc02g079540.2.1</t>
  </si>
  <si>
    <t>Solyc03g112310.1.1</t>
  </si>
  <si>
    <t>Solyc02g079533.1.1</t>
  </si>
  <si>
    <t>Solyc03g080060.1.1</t>
  </si>
  <si>
    <t>Solyc02g078750.3.1</t>
  </si>
  <si>
    <t>Solyc03g043710.1.1</t>
  </si>
  <si>
    <t>Solyc02g072070.3.1</t>
  </si>
  <si>
    <t>Solyc03g031980.3.1</t>
  </si>
  <si>
    <t>Solyc02g030300.3.1</t>
  </si>
  <si>
    <t>Solyc02g078170.2.1</t>
  </si>
  <si>
    <t>Solyc01g094835.1.1</t>
  </si>
  <si>
    <t>Solyc02g068300.3.1</t>
  </si>
  <si>
    <t>Solyc01g006530.1.1</t>
  </si>
  <si>
    <t>Solyc02g068370.3.1</t>
  </si>
  <si>
    <t>Solyc01g106160.2.1</t>
  </si>
  <si>
    <t>Solyc01g006520.3.1</t>
  </si>
  <si>
    <r>
      <t xml:space="preserve">List of the G-, L- and C-type LecRLKs in </t>
    </r>
    <r>
      <rPr>
        <i/>
        <sz val="12"/>
        <color rgb="FFFF0000"/>
        <rFont val="Times New Roman"/>
        <family val="1"/>
      </rPr>
      <t>Solanum lycopersicum.</t>
    </r>
    <phoneticPr fontId="10" type="noConversion"/>
  </si>
  <si>
    <t>Potri.004G061900</t>
  </si>
  <si>
    <t>Potri.T084200</t>
  </si>
  <si>
    <t>Potri.006G254600</t>
  </si>
  <si>
    <t>Potri.003G211900</t>
  </si>
  <si>
    <t>Potri.T085100</t>
  </si>
  <si>
    <t>Potri.T085000</t>
  </si>
  <si>
    <t>Potri.T084900</t>
  </si>
  <si>
    <t>Potri.T084800</t>
  </si>
  <si>
    <t>Potri.T084500</t>
  </si>
  <si>
    <t>Potri.T003400</t>
  </si>
  <si>
    <t>Potri.018G027300</t>
  </si>
  <si>
    <t>Potri.003G211800</t>
  </si>
  <si>
    <t>Potri.003G211700</t>
  </si>
  <si>
    <t>Potri.003G211300</t>
  </si>
  <si>
    <t>Potri.001G228300</t>
  </si>
  <si>
    <t>Potri.001G153800</t>
  </si>
  <si>
    <t>Potri.001G014600</t>
  </si>
  <si>
    <t>Potri.001G014400</t>
  </si>
  <si>
    <t>Potri.001G014100</t>
  </si>
  <si>
    <t>Potri.007G110900</t>
  </si>
  <si>
    <t>Potri.T084700</t>
  </si>
  <si>
    <t>Potri.T177000</t>
  </si>
  <si>
    <t>Potri.004G028300</t>
  </si>
  <si>
    <t>Potri.001G412700</t>
  </si>
  <si>
    <t>Potri.011G039400</t>
  </si>
  <si>
    <t>Potri.011G039300</t>
  </si>
  <si>
    <t>Potri.011G039000</t>
  </si>
  <si>
    <t>Potri.011G037000</t>
  </si>
  <si>
    <t>Potri.010G103300</t>
  </si>
  <si>
    <t>Potri.010G015500</t>
  </si>
  <si>
    <t>Potri.004G027900</t>
  </si>
  <si>
    <t>Potri.016G102500</t>
  </si>
  <si>
    <t>Potri.004G027800</t>
  </si>
  <si>
    <t>Potri.019G119900</t>
  </si>
  <si>
    <t>Potri.006G091400</t>
  </si>
  <si>
    <t>Potri.004G028700</t>
  </si>
  <si>
    <t>Potri.011G154400</t>
  </si>
  <si>
    <t>Potri.011G037600</t>
  </si>
  <si>
    <t>Potri.004G028600</t>
  </si>
  <si>
    <t>Potri.T139300</t>
  </si>
  <si>
    <t>Potri.T023600</t>
  </si>
  <si>
    <t>Potri.013G150800</t>
  </si>
  <si>
    <t>Potri.011G125000</t>
  </si>
  <si>
    <t>Potri.011G039100</t>
  </si>
  <si>
    <t>Potri.010G025700</t>
  </si>
  <si>
    <t>Potri.010G025500</t>
  </si>
  <si>
    <t>Potri.010G020200</t>
  </si>
  <si>
    <t>Potri.010G018700</t>
  </si>
  <si>
    <t>Potri.010G018600</t>
  </si>
  <si>
    <t>Potri.010G018400</t>
  </si>
  <si>
    <t>Potri.010G018300</t>
  </si>
  <si>
    <t>Potri.010G017600</t>
  </si>
  <si>
    <t>Potri.010G017100</t>
  </si>
  <si>
    <t>Potri.010G017000</t>
  </si>
  <si>
    <t>Potri.010G015800</t>
  </si>
  <si>
    <t>Potri.001G418100</t>
  </si>
  <si>
    <t>Potri.001G413900</t>
  </si>
  <si>
    <t>Potri.001G411400</t>
  </si>
  <si>
    <t>Potri.001G411300</t>
  </si>
  <si>
    <t>Potri.001G410800</t>
  </si>
  <si>
    <t>Potri.011G037300</t>
  </si>
  <si>
    <t>Potri.010G020300</t>
  </si>
  <si>
    <t>Potri.010G017900</t>
  </si>
  <si>
    <t>Potri.010G025800</t>
  </si>
  <si>
    <t>Potri.T022400</t>
  </si>
  <si>
    <t>Potri.T021800</t>
  </si>
  <si>
    <t>Potri.013G059900</t>
  </si>
  <si>
    <t>Potri.011G035900</t>
  </si>
  <si>
    <t>Potri.T022900</t>
  </si>
  <si>
    <t>Potri.011G037800</t>
  </si>
  <si>
    <t>Potri.011G035000</t>
  </si>
  <si>
    <t>Potri.011G034800</t>
  </si>
  <si>
    <t>Potri.011G034200</t>
  </si>
  <si>
    <t>Potri.T023000</t>
  </si>
  <si>
    <t>Potri.T022200</t>
  </si>
  <si>
    <t>Potri.019G120300</t>
  </si>
  <si>
    <t>Potri.019G119200</t>
  </si>
  <si>
    <t>Potri.013G149500</t>
  </si>
  <si>
    <t>Potri.013G095800</t>
  </si>
  <si>
    <t>Potri.011G036400</t>
  </si>
  <si>
    <t>Potri.011G036100</t>
  </si>
  <si>
    <t>Potri.011G035800</t>
  </si>
  <si>
    <t>Potri.011G035200</t>
  </si>
  <si>
    <t>Potri.011G034300</t>
  </si>
  <si>
    <t>Potri.011G033800</t>
  </si>
  <si>
    <t>Potri.001G413300</t>
  </si>
  <si>
    <t>Potri.001G412400</t>
  </si>
  <si>
    <t>Potri.016G102900</t>
  </si>
  <si>
    <t>Potri.016G102700</t>
  </si>
  <si>
    <t>Potri.016G102600</t>
  </si>
  <si>
    <t>Potri.011G038400</t>
  </si>
  <si>
    <t>Potri.011G034900</t>
  </si>
  <si>
    <t>Potri.004G027400</t>
  </si>
  <si>
    <t>Potri.T157500</t>
  </si>
  <si>
    <t>Potri.T084300</t>
  </si>
  <si>
    <t>Potri.001G414300</t>
  </si>
  <si>
    <t>Potri.019G086200</t>
  </si>
  <si>
    <t>Potri.019G119700</t>
  </si>
  <si>
    <t>Potri.019G119600</t>
  </si>
  <si>
    <t>Potri.016G053800</t>
  </si>
  <si>
    <t>Potri.006G053700</t>
  </si>
  <si>
    <t>Potri.005G056700</t>
  </si>
  <si>
    <t>Potri.004G027300</t>
  </si>
  <si>
    <t>Potri.011G128800</t>
  </si>
  <si>
    <t>Potri.005G018100</t>
  </si>
  <si>
    <t>Potri.011G129300</t>
  </si>
  <si>
    <t>Potri.011G129000</t>
  </si>
  <si>
    <t>Potri.011G125100</t>
  </si>
  <si>
    <t>Potri.011G036600</t>
  </si>
  <si>
    <t>Potri.005G018000</t>
  </si>
  <si>
    <t>Potri.005G014900</t>
  </si>
  <si>
    <t>Potri.005G014800</t>
  </si>
  <si>
    <t>Potri.001G414200</t>
  </si>
  <si>
    <t>Potri.001G413400</t>
  </si>
  <si>
    <t>Potri.001G411700</t>
  </si>
  <si>
    <t>Potri.001G411100</t>
  </si>
  <si>
    <t>Potri.T023500</t>
  </si>
  <si>
    <t>Potri.T023400</t>
  </si>
  <si>
    <t>Potri.T022800</t>
  </si>
  <si>
    <t>Potri.T022600</t>
  </si>
  <si>
    <t>Potri.T021200</t>
  </si>
  <si>
    <t>Potri.T021100</t>
  </si>
  <si>
    <t>Potri.011G128900</t>
  </si>
  <si>
    <t>Potri.011G125200</t>
  </si>
  <si>
    <t>Potri.011G039200</t>
  </si>
  <si>
    <t>Potri.011G037100</t>
  </si>
  <si>
    <t>Potri.011G034400</t>
  </si>
  <si>
    <t>Potri.010G015400</t>
  </si>
  <si>
    <t>Potri.004G028000</t>
  </si>
  <si>
    <t>Potri.001G413000</t>
  </si>
  <si>
    <t>Potri.T133000</t>
  </si>
  <si>
    <t>Potri.001G412200</t>
  </si>
  <si>
    <t>Potri.T083600</t>
  </si>
  <si>
    <t>Potri.001G412100</t>
  </si>
  <si>
    <t>Potri.T083500</t>
  </si>
  <si>
    <t>Potri.001G412000</t>
  </si>
  <si>
    <t>Potri.T083100</t>
  </si>
  <si>
    <t>Potri.001G134900</t>
  </si>
  <si>
    <t>Potri.T082900</t>
  </si>
  <si>
    <t>Potri.001G412300</t>
  </si>
  <si>
    <t>Potri.018G028800</t>
  </si>
  <si>
    <t>Potri.T021600</t>
  </si>
  <si>
    <t>Potri.016G123500</t>
  </si>
  <si>
    <t>Potri.T021500</t>
  </si>
  <si>
    <t>Potri.016G123300</t>
  </si>
  <si>
    <t>Potri.011G037900</t>
  </si>
  <si>
    <t>Potri.016G101000</t>
  </si>
  <si>
    <t>Potri.005G014700</t>
  </si>
  <si>
    <t>Potri.016G087800</t>
  </si>
  <si>
    <t>Potri.T023100</t>
  </si>
  <si>
    <t>Potri.016G045000</t>
  </si>
  <si>
    <t>Potri.T021900</t>
  </si>
  <si>
    <t>Potri.015G083300</t>
  </si>
  <si>
    <t>Potri.011G128700</t>
  </si>
  <si>
    <t>Potri.015G004500</t>
  </si>
  <si>
    <t>Potri.001G414000</t>
  </si>
  <si>
    <t>Potri.012G084900</t>
  </si>
  <si>
    <t>Potri.001G413800</t>
  </si>
  <si>
    <t>Potri.011G146500</t>
  </si>
  <si>
    <t>Potri.001G413700</t>
  </si>
  <si>
    <t>Potri.011G093700</t>
  </si>
  <si>
    <t>Potri.011G128600</t>
  </si>
  <si>
    <t>Potri.011G053200</t>
  </si>
  <si>
    <t>Potri.T021700</t>
  </si>
  <si>
    <t>Potri.011G053100</t>
  </si>
  <si>
    <t>Potri.T023200</t>
  </si>
  <si>
    <t>Potri.010G200600</t>
  </si>
  <si>
    <t>Potri.019G120000</t>
  </si>
  <si>
    <t>Potri.009G036500</t>
  </si>
  <si>
    <t>Potri.011G035600</t>
  </si>
  <si>
    <t>Potri.009G036300</t>
  </si>
  <si>
    <t>Potri.011G033400</t>
  </si>
  <si>
    <t>Potri.009G036100</t>
  </si>
  <si>
    <t>Potri.001G411000</t>
  </si>
  <si>
    <t>Potri.009G035800</t>
  </si>
  <si>
    <t>Potri.T022000</t>
  </si>
  <si>
    <t>Potri.009G035700</t>
  </si>
  <si>
    <t>Potri.001G409300</t>
  </si>
  <si>
    <t>Potri.009G035600</t>
  </si>
  <si>
    <t>Potri.012G034900</t>
  </si>
  <si>
    <t>Potri.009G035500</t>
  </si>
  <si>
    <t>Potri.005G057000</t>
  </si>
  <si>
    <t>Potri.009G035400</t>
  </si>
  <si>
    <t>Potri.002G086500</t>
  </si>
  <si>
    <t>Potri.008G058400</t>
  </si>
  <si>
    <t>Potri.001G228200</t>
  </si>
  <si>
    <t>Potri.007G004500</t>
  </si>
  <si>
    <t>Potri.019G011800</t>
  </si>
  <si>
    <t>Potri.007G004400</t>
  </si>
  <si>
    <t>Potri.019G011400</t>
  </si>
  <si>
    <t>Potri.007G004300</t>
  </si>
  <si>
    <t>Potri.019G007700</t>
  </si>
  <si>
    <t>Potri.007G004200</t>
  </si>
  <si>
    <t>Potri.019G007600</t>
  </si>
  <si>
    <t>Potri.006G193000</t>
  </si>
  <si>
    <t>Potri.019G007300</t>
  </si>
  <si>
    <t>Potri.006G130000</t>
  </si>
  <si>
    <t>Potri.013G096400</t>
  </si>
  <si>
    <t>Potri.006G103200</t>
  </si>
  <si>
    <t>Potri.013G096000</t>
  </si>
  <si>
    <t>Potri.006G088900</t>
  </si>
  <si>
    <t>Potri.013G094000</t>
  </si>
  <si>
    <t>Potri.006G088600</t>
  </si>
  <si>
    <t>Potri.013G060000</t>
  </si>
  <si>
    <t>Potri.006G088400</t>
  </si>
  <si>
    <t>Potri.007G111200</t>
  </si>
  <si>
    <t>Potri.005G189500</t>
  </si>
  <si>
    <t>Potri.007G111100</t>
  </si>
  <si>
    <t>Potri.004G209300</t>
  </si>
  <si>
    <t>Potri.005G056800</t>
  </si>
  <si>
    <t>Potri.004G044200</t>
  </si>
  <si>
    <t>Potri.003G212000</t>
  </si>
  <si>
    <t>Potri.003G196600</t>
  </si>
  <si>
    <t>Potri.001G006100</t>
  </si>
  <si>
    <t>Potri.003G094700</t>
  </si>
  <si>
    <t>Potri.019G086400</t>
  </si>
  <si>
    <t>Potri.001G455500</t>
  </si>
  <si>
    <t>Potri.015G026300</t>
  </si>
  <si>
    <t>Potri.001G368300</t>
  </si>
  <si>
    <t>Potri.014G086900</t>
  </si>
  <si>
    <t>Potri.001G284200</t>
  </si>
  <si>
    <t>Potri.013G086100</t>
  </si>
  <si>
    <t>Potri.001G283700</t>
  </si>
  <si>
    <t>Potri.013G115800</t>
  </si>
  <si>
    <t>Potri.001G283400</t>
  </si>
  <si>
    <t>Potri.019G086300</t>
  </si>
  <si>
    <t>Potri.001G283200</t>
  </si>
  <si>
    <t>Potri.011G038800</t>
  </si>
  <si>
    <t>Potri.001G160300</t>
  </si>
  <si>
    <t>Potri.001G244000</t>
  </si>
  <si>
    <t>Potri.011G038000</t>
  </si>
  <si>
    <r>
      <t xml:space="preserve">List of the G-, L- and C-type LecRLKs in </t>
    </r>
    <r>
      <rPr>
        <i/>
        <sz val="12"/>
        <color rgb="FFFF0000"/>
        <rFont val="Times New Roman"/>
        <family val="1"/>
      </rPr>
      <t>populus.</t>
    </r>
    <phoneticPr fontId="10" type="noConversion"/>
  </si>
  <si>
    <t>Eucgr.L02453</t>
  </si>
  <si>
    <t>Eucgr.L01708</t>
  </si>
  <si>
    <t>Eucgr.L01618</t>
  </si>
  <si>
    <t>Eucgr.K03237</t>
  </si>
  <si>
    <t>Eucgr.J00553</t>
  </si>
  <si>
    <t>Eucgr.J00550</t>
  </si>
  <si>
    <t>Eucgr.I00234</t>
  </si>
  <si>
    <t>Eucgr.I00232</t>
  </si>
  <si>
    <t>Eucgr.H04929</t>
  </si>
  <si>
    <t>Eucgr.H04928</t>
  </si>
  <si>
    <t>Eucgr.H04925</t>
  </si>
  <si>
    <t>Eucgr.H04921</t>
  </si>
  <si>
    <t>Eucgr.H04920</t>
  </si>
  <si>
    <t>Eucgr.H04918</t>
  </si>
  <si>
    <t>Eucgr.H04917</t>
  </si>
  <si>
    <t>Eucgr.H04910</t>
  </si>
  <si>
    <t>Eucgr.H01063</t>
  </si>
  <si>
    <t>Eucgr.H01060</t>
  </si>
  <si>
    <t>Eucgr.G00951</t>
  </si>
  <si>
    <t>Eucgr.G00947</t>
  </si>
  <si>
    <t>Eucgr.G00936</t>
  </si>
  <si>
    <t>Eucgr.G00929</t>
  </si>
  <si>
    <t>Eucgr.F04152</t>
  </si>
  <si>
    <t>Eucgr.F04146</t>
  </si>
  <si>
    <t>Eucgr.F03382</t>
  </si>
  <si>
    <t>Eucgr.F03379</t>
  </si>
  <si>
    <t>Eucgr.F03374</t>
  </si>
  <si>
    <t>Eucgr.F03372</t>
  </si>
  <si>
    <t>Eucgr.F03371</t>
  </si>
  <si>
    <t>Eucgr.F03370</t>
  </si>
  <si>
    <t>Eucgr.F03369</t>
  </si>
  <si>
    <t>Eucgr.F03366</t>
  </si>
  <si>
    <t>Eucgr.F03116</t>
  </si>
  <si>
    <t>Eucgr.F03113</t>
  </si>
  <si>
    <t>Eucgr.F03112</t>
  </si>
  <si>
    <t>Eucgr.F01056</t>
  </si>
  <si>
    <t>Eucgr.F01049</t>
  </si>
  <si>
    <t>Eucgr.F01048</t>
  </si>
  <si>
    <t>Eucgr.F01040</t>
  </si>
  <si>
    <t>Eucgr.L02496</t>
  </si>
  <si>
    <t>Eucgr.F01031</t>
  </si>
  <si>
    <t>Eucgr.L02124</t>
  </si>
  <si>
    <t>Eucgr.F01030</t>
  </si>
  <si>
    <t>Eucgr.L01973</t>
  </si>
  <si>
    <t>Eucgr.F01028</t>
  </si>
  <si>
    <t>Eucgr.L01538</t>
  </si>
  <si>
    <t>Eucgr.F01025</t>
  </si>
  <si>
    <t>Eucgr.L01525</t>
  </si>
  <si>
    <t>Eucgr.F01024</t>
  </si>
  <si>
    <t>Eucgr.L01021</t>
  </si>
  <si>
    <t>Eucgr.F00875</t>
  </si>
  <si>
    <t>Eucgr.K03102</t>
  </si>
  <si>
    <t>Eucgr.F00872</t>
  </si>
  <si>
    <t>Eucgr.K03098</t>
  </si>
  <si>
    <t>Eucgr.F00869</t>
  </si>
  <si>
    <t>Eucgr.K03097</t>
  </si>
  <si>
    <t>Eucgr.F00866</t>
  </si>
  <si>
    <t>Eucgr.K03096</t>
  </si>
  <si>
    <t>Eucgr.F00860</t>
  </si>
  <si>
    <t>Eucgr.K03093</t>
  </si>
  <si>
    <t>Eucgr.F00858</t>
  </si>
  <si>
    <t>Eucgr.K03091</t>
  </si>
  <si>
    <t>Eucgr.F00846</t>
  </si>
  <si>
    <t>Eucgr.K03090</t>
  </si>
  <si>
    <t>Eucgr.F00845</t>
  </si>
  <si>
    <t>Eucgr.K03083</t>
  </si>
  <si>
    <t>Eucgr.F00843</t>
  </si>
  <si>
    <t>Eucgr.K03082</t>
  </si>
  <si>
    <t>Eucgr.F00842</t>
  </si>
  <si>
    <t>Eucgr.K03077</t>
  </si>
  <si>
    <t>Eucgr.E04147</t>
  </si>
  <si>
    <t>Eucgr.K03076</t>
  </si>
  <si>
    <t>Eucgr.E04143</t>
  </si>
  <si>
    <t>Eucgr.K03075</t>
  </si>
  <si>
    <t>Eucgr.E04138</t>
  </si>
  <si>
    <t>Eucgr.K03072</t>
  </si>
  <si>
    <t>Eucgr.E04137</t>
  </si>
  <si>
    <t>Eucgr.K03069</t>
  </si>
  <si>
    <t>Eucgr.E03972</t>
  </si>
  <si>
    <t>Eucgr.K03066</t>
  </si>
  <si>
    <t>Eucgr.E03963</t>
  </si>
  <si>
    <t>Eucgr.K01843</t>
  </si>
  <si>
    <t>Eucgr.E03760</t>
  </si>
  <si>
    <t>Eucgr.J02660</t>
  </si>
  <si>
    <t>Eucgr.E03754</t>
  </si>
  <si>
    <t>Eucgr.J02657</t>
  </si>
  <si>
    <t>Eucgr.E03671</t>
  </si>
  <si>
    <t>Eucgr.J02577</t>
  </si>
  <si>
    <t>Eucgr.E03670</t>
  </si>
  <si>
    <t>Eucgr.J02576</t>
  </si>
  <si>
    <t>Eucgr.E03669</t>
  </si>
  <si>
    <t>Eucgr.I00850</t>
  </si>
  <si>
    <t>Eucgr.E03667</t>
  </si>
  <si>
    <t>Eucgr.I00837</t>
  </si>
  <si>
    <t>Eucgr.E03662</t>
  </si>
  <si>
    <t>Eucgr.I00577</t>
  </si>
  <si>
    <t>Eucgr.E03659</t>
  </si>
  <si>
    <t>Eucgr.H03724</t>
  </si>
  <si>
    <t>Eucgr.E03649</t>
  </si>
  <si>
    <t>Eucgr.H02428</t>
  </si>
  <si>
    <t>Eucgr.E03639</t>
  </si>
  <si>
    <t>Eucgr.H02425</t>
  </si>
  <si>
    <t>Eucgr.E03629</t>
  </si>
  <si>
    <t>Eucgr.H02422</t>
  </si>
  <si>
    <t>Eucgr.E03623</t>
  </si>
  <si>
    <t>Eucgr.H02420</t>
  </si>
  <si>
    <t>Eucgr.E03621</t>
  </si>
  <si>
    <t>Eucgr.H02418</t>
  </si>
  <si>
    <t>Eucgr.E03620</t>
  </si>
  <si>
    <t>Eucgr.H01505</t>
  </si>
  <si>
    <t>Eucgr.E03619</t>
  </si>
  <si>
    <t>Eucgr.H01502</t>
  </si>
  <si>
    <t>Eucgr.E03453</t>
  </si>
  <si>
    <t>Eucgr.H01498</t>
  </si>
  <si>
    <t>Eucgr.E00549</t>
  </si>
  <si>
    <t>Eucgr.H01496</t>
  </si>
  <si>
    <t>Eucgr.E00547</t>
  </si>
  <si>
    <t>Eucgr.H01494</t>
  </si>
  <si>
    <t>Eucgr.E00546</t>
  </si>
  <si>
    <t>Eucgr.H01491</t>
  </si>
  <si>
    <t>Eucgr.D00925</t>
  </si>
  <si>
    <t>Eucgr.G02982</t>
  </si>
  <si>
    <t>Eucgr.D00923</t>
  </si>
  <si>
    <t>Eucgr.G02980</t>
  </si>
  <si>
    <t>Eucgr.D00912</t>
  </si>
  <si>
    <t>Eucgr.G02973</t>
  </si>
  <si>
    <t>Eucgr.D00910</t>
  </si>
  <si>
    <t>Eucgr.G02972</t>
  </si>
  <si>
    <t>Eucgr.D00906</t>
  </si>
  <si>
    <t>Eucgr.G02970</t>
  </si>
  <si>
    <t>Eucgr.D00895</t>
  </si>
  <si>
    <t>Eucgr.G02954</t>
  </si>
  <si>
    <t>Eucgr.D00886</t>
  </si>
  <si>
    <t>Eucgr.G01510</t>
  </si>
  <si>
    <t>Eucgr.D00793</t>
  </si>
  <si>
    <t>Eucgr.G01024</t>
  </si>
  <si>
    <t>Eucgr.D00792</t>
  </si>
  <si>
    <t>Eucgr.G01019</t>
  </si>
  <si>
    <t>Eucgr.D00791</t>
  </si>
  <si>
    <t>Eucgr.G01016</t>
  </si>
  <si>
    <t>Eucgr.D00785</t>
  </si>
  <si>
    <t>Eucgr.G01011</t>
  </si>
  <si>
    <t>Eucgr.D00784</t>
  </si>
  <si>
    <t>Eucgr.G01009</t>
  </si>
  <si>
    <t>Eucgr.D00781</t>
  </si>
  <si>
    <t>Eucgr.G00286</t>
  </si>
  <si>
    <t>Eucgr.D00780</t>
  </si>
  <si>
    <t>Eucgr.G00265</t>
  </si>
  <si>
    <t>Eucgr.D00778</t>
  </si>
  <si>
    <t>Eucgr.G00264</t>
  </si>
  <si>
    <t>Eucgr.D00776</t>
  </si>
  <si>
    <t>Eucgr.G00255</t>
  </si>
  <si>
    <t>Eucgr.C04371</t>
  </si>
  <si>
    <t>Eucgr.F02045</t>
  </si>
  <si>
    <t>Eucgr.C04369</t>
  </si>
  <si>
    <t>Eucgr.E03712</t>
  </si>
  <si>
    <t>Eucgr.C04353</t>
  </si>
  <si>
    <t>Eucgr.E03710</t>
  </si>
  <si>
    <t>Eucgr.C04350</t>
  </si>
  <si>
    <t>Eucgr.D00460</t>
  </si>
  <si>
    <t>Eucgr.C04349</t>
  </si>
  <si>
    <t>Eucgr.D00457</t>
  </si>
  <si>
    <t>Eucgr.C04345</t>
  </si>
  <si>
    <t>Eucgr.D00454</t>
  </si>
  <si>
    <t>Eucgr.C04340</t>
  </si>
  <si>
    <t>Eucgr.D00446</t>
  </si>
  <si>
    <t>Eucgr.C04338</t>
  </si>
  <si>
    <t>Eucgr.D00439</t>
  </si>
  <si>
    <t>Eucgr.C04328</t>
  </si>
  <si>
    <t>Eucgr.D00438</t>
  </si>
  <si>
    <t>Eucgr.C04326</t>
  </si>
  <si>
    <t>Eucgr.D00437</t>
  </si>
  <si>
    <t>Eucgr.C04325</t>
  </si>
  <si>
    <t>Eucgr.D00436</t>
  </si>
  <si>
    <t>Eucgr.C04324</t>
  </si>
  <si>
    <t>Eucgr.C01759</t>
  </si>
  <si>
    <t>Eucgr.C00487</t>
  </si>
  <si>
    <t>Eucgr.C01758</t>
  </si>
  <si>
    <t>Eucgr.B03649</t>
  </si>
  <si>
    <t>Eucgr.C01754</t>
  </si>
  <si>
    <t>Eucgr.B02606</t>
  </si>
  <si>
    <t>Eucgr.C01752</t>
  </si>
  <si>
    <t>Eucgr.B02605</t>
  </si>
  <si>
    <t>Eucgr.C01712</t>
  </si>
  <si>
    <t>Eucgr.B02603</t>
  </si>
  <si>
    <t>Eucgr.A02576</t>
  </si>
  <si>
    <t>Eucgr.B01621</t>
  </si>
  <si>
    <t>Eucgr.A01292</t>
  </si>
  <si>
    <t>Eucgr.B01614</t>
  </si>
  <si>
    <t>Eucgr.A01167</t>
  </si>
  <si>
    <t>Eucgr.B01366</t>
  </si>
  <si>
    <t>Eucgr.A00604</t>
  </si>
  <si>
    <t>Eucgr.B01365</t>
  </si>
  <si>
    <t>Eucgr.A00602</t>
  </si>
  <si>
    <t>Eucgr.B01362</t>
  </si>
  <si>
    <t>Eucgr.E04320</t>
  </si>
  <si>
    <t>Eucgr.A00601</t>
  </si>
  <si>
    <t>Eucgr.A02679</t>
  </si>
  <si>
    <r>
      <t xml:space="preserve">List of the G-, L- and C-type LecRLKs in </t>
    </r>
    <r>
      <rPr>
        <i/>
        <sz val="12"/>
        <color rgb="FFFF0000"/>
        <rFont val="Times New Roman"/>
        <family val="1"/>
      </rPr>
      <t>Eucalyptus.</t>
    </r>
    <phoneticPr fontId="10" type="noConversion"/>
  </si>
  <si>
    <t>evm_27.TU.AmTr_v1.0_scaffold00002.380</t>
  </si>
  <si>
    <t>evm_27.TU.AmTr_v1.0_scaffold00012.269</t>
  </si>
  <si>
    <t>evm_27.TU.AmTr_v1.0_scaffold00012.270</t>
  </si>
  <si>
    <t>evm_27.TU.AmTr_v1.0_scaffold00012.271</t>
  </si>
  <si>
    <t>evm_27.TU.AmTr_v1.0_scaffold00012.272</t>
  </si>
  <si>
    <t>evm_27.TU.AmTr_v1.0_scaffold00012.273</t>
  </si>
  <si>
    <t>evm_27.TU.AmTr_v1.0_scaffold00001.3</t>
  </si>
  <si>
    <t>evm_27.TU.AmTr_v1.0_scaffold00012.275</t>
  </si>
  <si>
    <t>evm_27.TU.AmTr_v1.0_scaffold00002.472</t>
  </si>
  <si>
    <t>evm_27.TU.AmTr_v1.0_scaffold00012.276</t>
  </si>
  <si>
    <t>evm_27.TU.AmTr_v1.0_scaffold00002.617</t>
  </si>
  <si>
    <t>evm_27.TU.AmTr_v1.0_scaffold00012.280</t>
  </si>
  <si>
    <t>evm_27.TU.AmTr_v1.0_scaffold00005.104</t>
  </si>
  <si>
    <t>evm_27.TU.AmTr_v1.0_scaffold00012.281</t>
  </si>
  <si>
    <t>evm_27.TU.AmTr_v1.0_scaffold00006.103</t>
  </si>
  <si>
    <t>evm_27.TU.AmTr_v1.0_scaffold00012.282</t>
  </si>
  <si>
    <t>evm_27.TU.AmTr_v1.0_scaffold00008.10</t>
  </si>
  <si>
    <t>evm_27.TU.AmTr_v1.0_scaffold00012.283</t>
  </si>
  <si>
    <t>evm_27.TU.AmTr_v1.0_scaffold00009.133</t>
  </si>
  <si>
    <t>evm_27.TU.AmTr_v1.0_scaffold00012.284</t>
  </si>
  <si>
    <t>evm_27.TU.AmTr_v1.0_scaffold00012.366</t>
  </si>
  <si>
    <t>evm_27.TU.AmTr_v1.0_scaffold00012.288</t>
  </si>
  <si>
    <t>evm_27.TU.AmTr_v1.0_scaffold00012.367</t>
  </si>
  <si>
    <t>evm_27.TU.AmTr_v1.0_scaffold00022.20</t>
  </si>
  <si>
    <t>evm_27.TU.AmTr_v1.0_scaffold00017.63</t>
  </si>
  <si>
    <t>evm_27.TU.AmTr_v1.0_scaffold00029.286</t>
  </si>
  <si>
    <t>evm_27.TU.AmTr_v1.0_scaffold00017.67</t>
  </si>
  <si>
    <t>evm_27.TU.AmTr_v1.0_scaffold00046.122</t>
  </si>
  <si>
    <t>evm_27.TU.AmTr_v1.0_scaffold00022.216</t>
  </si>
  <si>
    <t>evm_27.TU.AmTr_v1.0_scaffold00046.123</t>
  </si>
  <si>
    <t>evm_27.TU.AmTr_v1.0_scaffold00022.221</t>
  </si>
  <si>
    <t>evm_27.TU.AmTr_v1.0_scaffold00046.124</t>
  </si>
  <si>
    <t>evm_27.TU.AmTr_v1.0_scaffold00022.222</t>
  </si>
  <si>
    <t>evm_27.TU.AmTr_v1.0_scaffold00046.126</t>
  </si>
  <si>
    <t>evm_27.TU.AmTr_v1.0_scaffold00022.224</t>
  </si>
  <si>
    <t>evm_27.TU.AmTr_v1.0_scaffold00049.222</t>
  </si>
  <si>
    <t>evm_27.TU.AmTr_v1.0_scaffold00024.107</t>
  </si>
  <si>
    <t>evm_27.TU.AmTr_v1.0_scaffold00049.223</t>
  </si>
  <si>
    <t>evm_27.TU.AmTr_v1.0_scaffold00030.53</t>
  </si>
  <si>
    <t>evm_27.TU.AmTr_v1.0_scaffold00049.224</t>
  </si>
  <si>
    <t>evm_27.TU.AmTr_v1.0_scaffold00030.62</t>
  </si>
  <si>
    <t>evm_27.TU.AmTr_v1.0_scaffold00061.267</t>
  </si>
  <si>
    <t>evm_27.TU.AmTr_v1.0_scaffold00030.66</t>
  </si>
  <si>
    <t>evm_27.TU.AmTr_v1.0_scaffold00068.130</t>
  </si>
  <si>
    <t>evm_27.TU.AmTr_v1.0_scaffold00068.90</t>
  </si>
  <si>
    <t>evm_27.TU.AmTr_v1.0_scaffold00068.131</t>
  </si>
  <si>
    <t>evm_27.TU.AmTr_v1.0_scaffold00072.13</t>
  </si>
  <si>
    <t>evm_27.TU.AmTr_v1.0_scaffold00078.160</t>
  </si>
  <si>
    <t>evm_27.TU.AmTr_v1.0_scaffold00072.15</t>
  </si>
  <si>
    <t>evm_27.TU.AmTr_v1.0_scaffold00104.11</t>
  </si>
  <si>
    <t>evm_27.TU.AmTr_v1.0_scaffold00075.7</t>
  </si>
  <si>
    <t>evm_27.TU.AmTr_v1.0_scaffold00108.11</t>
  </si>
  <si>
    <t>evm_27.TU.AmTr_v1.0_scaffold00078.12</t>
  </si>
  <si>
    <t>evm_27.TU.AmTr_v1.0_scaffold00613.363</t>
  </si>
  <si>
    <t>evm_27.TU.AmTr_v1.0_scaffold00144.46</t>
  </si>
  <si>
    <t>evm_27.TU.AmTr_v1.0_scaffold00138.18</t>
  </si>
  <si>
    <r>
      <t>List of the G-, L- and C-type LecRLKs in Shrub</t>
    </r>
    <r>
      <rPr>
        <i/>
        <sz val="12"/>
        <color rgb="FFFF0000"/>
        <rFont val="Times New Roman"/>
        <family val="1"/>
      </rPr>
      <t>.</t>
    </r>
    <phoneticPr fontId="10" type="noConversion"/>
  </si>
  <si>
    <t>Glyma.01G117900</t>
  </si>
  <si>
    <t>Glyma.02G075600</t>
  </si>
  <si>
    <t>Glyma.03G002700</t>
  </si>
  <si>
    <t>Glyma.03G002900</t>
  </si>
  <si>
    <t>Glyma.03G003000</t>
  </si>
  <si>
    <t>Glyma.03G003100</t>
  </si>
  <si>
    <t>Glyma.03G003300</t>
  </si>
  <si>
    <t>Glyma.03G054900</t>
  </si>
  <si>
    <t>Glyma.03G079500</t>
  </si>
  <si>
    <t>Glyma.03G090200</t>
  </si>
  <si>
    <t>Glyma.03G090500</t>
  </si>
  <si>
    <t>Glyma.04G042400</t>
  </si>
  <si>
    <t>Glyma.04G042500</t>
  </si>
  <si>
    <t>Glyma.04G066700</t>
  </si>
  <si>
    <t>Glyma.04G139100</t>
  </si>
  <si>
    <t>Glyma.05G071100</t>
  </si>
  <si>
    <t>Glyma.06G043200</t>
  </si>
  <si>
    <t>Glyma.06G068100</t>
  </si>
  <si>
    <t>Glyma.06G255900</t>
  </si>
  <si>
    <t>Glyma.06G256400</t>
  </si>
  <si>
    <t>Glyma.06G256600</t>
  </si>
  <si>
    <t>Glyma.06G256700</t>
  </si>
  <si>
    <t>Glyma.06G257000</t>
  </si>
  <si>
    <t>Glyma.06G257500</t>
  </si>
  <si>
    <t>Glyma.06G258200</t>
  </si>
  <si>
    <t>Glyma.06G258400</t>
  </si>
  <si>
    <t>Glyma.06G258500</t>
  </si>
  <si>
    <t>Glyma.06G258900</t>
  </si>
  <si>
    <t>Glyma.06G260900</t>
  </si>
  <si>
    <t>Glyma.06G261000</t>
  </si>
  <si>
    <t>Glyma.06G261100</t>
  </si>
  <si>
    <t>Glyma.06G261200</t>
  </si>
  <si>
    <t>Glyma.06G261800</t>
  </si>
  <si>
    <t>Glyma.06G261900</t>
  </si>
  <si>
    <t>Glyma.06G262000</t>
  </si>
  <si>
    <t>Glyma.06G262100</t>
  </si>
  <si>
    <t>Glyma.06G262300</t>
  </si>
  <si>
    <t>Glyma.06G262400</t>
  </si>
  <si>
    <t>Glyma.06G262700</t>
  </si>
  <si>
    <t>Glyma.06G300600</t>
  </si>
  <si>
    <t>Glyma.07G069000</t>
  </si>
  <si>
    <t>Glyma.07G080700</t>
  </si>
  <si>
    <t>Glyma.07G108200</t>
  </si>
  <si>
    <t>Glyma.07G108400</t>
  </si>
  <si>
    <t>Glyma.07G173000</t>
  </si>
  <si>
    <t>Glyma.07G188800</t>
  </si>
  <si>
    <t>Glyma.08G060500</t>
  </si>
  <si>
    <t>Glyma.08G060800</t>
  </si>
  <si>
    <t>Glyma.08G061000</t>
  </si>
  <si>
    <t>Glyma.08G176200</t>
  </si>
  <si>
    <t>Glyma.08G307400</t>
  </si>
  <si>
    <t>Glyma.08G352100</t>
  </si>
  <si>
    <t>Glyma.08G352200</t>
  </si>
  <si>
    <t>Glyma.08G352300</t>
  </si>
  <si>
    <t>Glyma.08G354900</t>
  </si>
  <si>
    <t>Glyma.08G355000</t>
  </si>
  <si>
    <t>Glyma.08G355100</t>
  </si>
  <si>
    <t>Glyma.08G355200</t>
  </si>
  <si>
    <t>Glyma.01G099900</t>
  </si>
  <si>
    <t>Glyma.09G003100</t>
  </si>
  <si>
    <t>Glyma.01G101000</t>
  </si>
  <si>
    <t>Glyma.09G099100</t>
  </si>
  <si>
    <t>Glyma.01G155600</t>
  </si>
  <si>
    <t>Glyma.09G099200</t>
  </si>
  <si>
    <t>Glyma.02G042900</t>
  </si>
  <si>
    <t>Glyma.10G228900</t>
  </si>
  <si>
    <t>Glyma.02G043000</t>
  </si>
  <si>
    <t>Glyma.11G152200</t>
  </si>
  <si>
    <t>Glyma.02G172200</t>
  </si>
  <si>
    <t>Glyma.12G103700</t>
  </si>
  <si>
    <t>Glyma.02G221900</t>
  </si>
  <si>
    <t>Glyma.12G104100</t>
  </si>
  <si>
    <t>Glyma.02G241500</t>
  </si>
  <si>
    <t>Glyma.12G140200</t>
  </si>
  <si>
    <t>Glyma.03G051100</t>
  </si>
  <si>
    <t>Glyma.12G140300</t>
  </si>
  <si>
    <t>Glyma.03G068600</t>
  </si>
  <si>
    <t>Glyma.12G140400</t>
  </si>
  <si>
    <t>Glyma.03G069300</t>
  </si>
  <si>
    <t>Glyma.12G140800</t>
  </si>
  <si>
    <t>Glyma.05G041300</t>
  </si>
  <si>
    <t>Glyma.12G142100</t>
  </si>
  <si>
    <t>Glyma.06G292100</t>
  </si>
  <si>
    <t>Glyma.12G142200</t>
  </si>
  <si>
    <t>Glyma.07G135400</t>
  </si>
  <si>
    <t>Glyma.12G142300</t>
  </si>
  <si>
    <t>Glyma.07G135600</t>
  </si>
  <si>
    <t>Glyma.12G142400</t>
  </si>
  <si>
    <t>Glyma.07G154100</t>
  </si>
  <si>
    <t>Glyma.12G142800</t>
  </si>
  <si>
    <t>Glyma.07G183900</t>
  </si>
  <si>
    <t>Glyma.12G143000</t>
  </si>
  <si>
    <t>Glyma.07G184000</t>
  </si>
  <si>
    <t>Glyma.12G143200</t>
  </si>
  <si>
    <t>Glyma.08G065500</t>
  </si>
  <si>
    <t>Glyma.12G143900</t>
  </si>
  <si>
    <t>Glyma.08G065800</t>
  </si>
  <si>
    <t>Glyma.12G144100</t>
  </si>
  <si>
    <t>Glyma.08G065900</t>
  </si>
  <si>
    <t>Glyma.12G144400</t>
  </si>
  <si>
    <t>Glyma.08G066000</t>
  </si>
  <si>
    <t>Glyma.12G144500</t>
  </si>
  <si>
    <t>Glyma.08G066100</t>
  </si>
  <si>
    <t>Glyma.12G144800</t>
  </si>
  <si>
    <t>Glyma.08G066200</t>
  </si>
  <si>
    <t>Glyma.12G145300</t>
  </si>
  <si>
    <t>Glyma.08G075200</t>
  </si>
  <si>
    <t>Glyma.12G145400</t>
  </si>
  <si>
    <t>Glyma.08G275400</t>
  </si>
  <si>
    <t>Glyma.12G198000</t>
  </si>
  <si>
    <t>Glyma.09G110500</t>
  </si>
  <si>
    <t>Glyma.12G198100</t>
  </si>
  <si>
    <t>Glyma.09G110700</t>
  </si>
  <si>
    <t>Glyma.12G198600</t>
  </si>
  <si>
    <t>Glyma.10G227000</t>
  </si>
  <si>
    <t>Glyma.12G198800</t>
  </si>
  <si>
    <t>Glyma.11G089100</t>
  </si>
  <si>
    <t>Glyma.12G240300</t>
  </si>
  <si>
    <t>Glyma.11G213100</t>
  </si>
  <si>
    <t>Glyma.13G167000</t>
  </si>
  <si>
    <t>Glyma.11G220900</t>
  </si>
  <si>
    <t>Glyma.13G248300</t>
  </si>
  <si>
    <t>Glyma.12G114100</t>
  </si>
  <si>
    <t>Glyma.13G248400</t>
  </si>
  <si>
    <t>Glyma.13G238700</t>
  </si>
  <si>
    <t>Glyma.13G248500</t>
  </si>
  <si>
    <t>Glyma.13G255500</t>
  </si>
  <si>
    <t>Glyma.13G248700</t>
  </si>
  <si>
    <t>Glyma.13G296200</t>
  </si>
  <si>
    <t>Glyma.13G248800</t>
  </si>
  <si>
    <t>Glyma.13G296300</t>
  </si>
  <si>
    <t>Glyma.13G248900</t>
  </si>
  <si>
    <t>Glyma.14G013300</t>
  </si>
  <si>
    <t>Glyma.13G249000</t>
  </si>
  <si>
    <t>Glyma.14G100300</t>
  </si>
  <si>
    <t>Glyma.13G249200</t>
  </si>
  <si>
    <t>Glyma.14G100400</t>
  </si>
  <si>
    <t>Glyma.13G249300</t>
  </si>
  <si>
    <t>Glyma.14G100600</t>
  </si>
  <si>
    <t>Glyma.13G283100</t>
  </si>
  <si>
    <t>Glyma.14G100700</t>
  </si>
  <si>
    <t>Glyma.13G283200</t>
  </si>
  <si>
    <t>Glyma.14G100800</t>
  </si>
  <si>
    <t>Glyma.13G283400</t>
  </si>
  <si>
    <t>Glyma.14G189100</t>
  </si>
  <si>
    <t>Glyma.13G284100</t>
  </si>
  <si>
    <t>Glyma.14G211200</t>
  </si>
  <si>
    <t>Glyma.13G303400</t>
  </si>
  <si>
    <t>Glyma.15G059200</t>
  </si>
  <si>
    <t>Glyma.13G303800</t>
  </si>
  <si>
    <t>Glyma.15G074600</t>
  </si>
  <si>
    <t>Glyma.13G365400</t>
  </si>
  <si>
    <t>Glyma.16G119800</t>
  </si>
  <si>
    <t>Glyma.14G054300</t>
  </si>
  <si>
    <t>Glyma.17G085000</t>
  </si>
  <si>
    <t>Glyma.14G054500</t>
  </si>
  <si>
    <t>Glyma.17G150400</t>
  </si>
  <si>
    <t>Glyma.14G116500</t>
  </si>
  <si>
    <t>Glyma.17G150600</t>
  </si>
  <si>
    <t>Glyma.15G007800</t>
  </si>
  <si>
    <t>Glyma.17G218500</t>
  </si>
  <si>
    <t>Glyma.15G064900</t>
  </si>
  <si>
    <t>Glyma.17G224200</t>
  </si>
  <si>
    <t>Glyma.15G065100</t>
  </si>
  <si>
    <t>Glyma.17G224300</t>
  </si>
  <si>
    <t>Glyma.15G065200</t>
  </si>
  <si>
    <t>Glyma.17G224500</t>
  </si>
  <si>
    <t>Glyma.15G221800</t>
  </si>
  <si>
    <t>Glyma.17G224600</t>
  </si>
  <si>
    <t>Glyma.15G250200</t>
  </si>
  <si>
    <t>Glyma.18G043500</t>
  </si>
  <si>
    <t>Glyma.15G258400</t>
  </si>
  <si>
    <t>Glyma.18G076200</t>
  </si>
  <si>
    <t>Glyma.16G034900</t>
  </si>
  <si>
    <t>Glyma.18G150300</t>
  </si>
  <si>
    <t>Glyma.16G093900</t>
  </si>
  <si>
    <t>Glyma.18G185400</t>
  </si>
  <si>
    <t>Glyma.16G157400</t>
  </si>
  <si>
    <t>Glyma.18G185500</t>
  </si>
  <si>
    <t>Glyma.17G211200</t>
  </si>
  <si>
    <t>Glyma.18G205000</t>
  </si>
  <si>
    <t>Glyma.18G171500</t>
  </si>
  <si>
    <t>Glyma.15G181400</t>
  </si>
  <si>
    <t>Glyma.20G072500</t>
  </si>
  <si>
    <t>Glyma.20G164200</t>
  </si>
  <si>
    <t>Glyma.09G072500</t>
  </si>
  <si>
    <t>Glyma.U032400</t>
  </si>
  <si>
    <t>Glyma.20G173600</t>
  </si>
  <si>
    <r>
      <t>List of the G-, L- and C-type LecRLKs in Soybean</t>
    </r>
    <r>
      <rPr>
        <i/>
        <sz val="12"/>
        <color rgb="FFFF0000"/>
        <rFont val="Times New Roman"/>
        <family val="1"/>
      </rPr>
      <t>.</t>
    </r>
    <phoneticPr fontId="10" type="noConversion"/>
  </si>
  <si>
    <t>AT5G65600.1</t>
  </si>
  <si>
    <t>AT5G60320.1</t>
  </si>
  <si>
    <t>AT5G60310.1</t>
  </si>
  <si>
    <t>AT5G60300.3</t>
  </si>
  <si>
    <t>AT5G60280.1</t>
  </si>
  <si>
    <t>AT5G60270.1</t>
  </si>
  <si>
    <t>AT5G59270.1</t>
  </si>
  <si>
    <t>AT5G59260.1</t>
  </si>
  <si>
    <t>AT5G35370.1</t>
  </si>
  <si>
    <t>AT5G55830.1</t>
  </si>
  <si>
    <t>AT4G32300.1</t>
  </si>
  <si>
    <t>AT5G42120.1</t>
  </si>
  <si>
    <t>AT4G27300.1</t>
  </si>
  <si>
    <t>AT5G10530.1</t>
  </si>
  <si>
    <t>AT4G27290.1</t>
  </si>
  <si>
    <t>AT5G06740.1</t>
  </si>
  <si>
    <t>AT4G21390.1</t>
  </si>
  <si>
    <t>AT5G03140.1</t>
  </si>
  <si>
    <t>AT4G21380.1</t>
  </si>
  <si>
    <t>AT5G01560.1</t>
  </si>
  <si>
    <t>AT4G11900.1</t>
  </si>
  <si>
    <t>AT5G01550.1</t>
    <phoneticPr fontId="10" type="noConversion"/>
  </si>
  <si>
    <t>AT4G00340.1</t>
  </si>
  <si>
    <t>AT5G01540.1</t>
  </si>
  <si>
    <t>AT3G16030.1</t>
  </si>
  <si>
    <t>AT4G29050.1</t>
  </si>
  <si>
    <t>AT2G41890.1</t>
  </si>
  <si>
    <t>AT4G04960.1</t>
  </si>
  <si>
    <t>AT2G19130.1</t>
  </si>
  <si>
    <t>AT4G02420.1</t>
  </si>
  <si>
    <t>AT1G65800.1</t>
  </si>
  <si>
    <t>AT4G02410.1</t>
  </si>
  <si>
    <t>AT1G65790.1</t>
  </si>
  <si>
    <t>AT3G59750.1</t>
  </si>
  <si>
    <t>AT1G61610.1</t>
  </si>
  <si>
    <t>AT3G59730.1</t>
  </si>
  <si>
    <t>AT1G61550.1</t>
  </si>
  <si>
    <t>AT3G59700.1</t>
  </si>
  <si>
    <t>AT1G61500.1</t>
  </si>
  <si>
    <t>AT3G55550.1</t>
  </si>
  <si>
    <t>AT1G61490.1</t>
  </si>
  <si>
    <t>AT3G53810.1</t>
  </si>
  <si>
    <t>AT1G61480.1</t>
  </si>
  <si>
    <t>AT3G53380.1</t>
  </si>
  <si>
    <t>AT1G61440.1</t>
  </si>
  <si>
    <t>AT3G45440.1</t>
  </si>
  <si>
    <t>AT1G61430.1</t>
  </si>
  <si>
    <t>AT3G45430.1</t>
  </si>
  <si>
    <t>AT1G61420.1</t>
  </si>
  <si>
    <t>AT3G45420.1</t>
  </si>
  <si>
    <t>AT1G61400.1</t>
  </si>
  <si>
    <t>AT3G45410.1</t>
  </si>
  <si>
    <t>AT1G61390.1</t>
  </si>
  <si>
    <t>AT3G45390.1</t>
  </si>
  <si>
    <t>AT1G61380.1</t>
  </si>
  <si>
    <t>AT3G45330.1</t>
  </si>
  <si>
    <t>AT1G61370.1</t>
  </si>
  <si>
    <t>AT3G08870.1</t>
  </si>
  <si>
    <t>AT1G61360.1</t>
  </si>
  <si>
    <t>AT2G43700.1</t>
  </si>
  <si>
    <t>AT1G34300.1</t>
  </si>
  <si>
    <t>AT2G43690.1</t>
  </si>
  <si>
    <t>AT1G12460.1</t>
  </si>
  <si>
    <t>AT2G37710.1</t>
  </si>
  <si>
    <t>AT1G11410.1</t>
  </si>
  <si>
    <t>AT2G29250.1</t>
  </si>
  <si>
    <t>AT1G11350.1</t>
  </si>
  <si>
    <t>AT2G29220.1</t>
  </si>
  <si>
    <t>AT1G11340.1</t>
  </si>
  <si>
    <t>AT1G70130.1</t>
  </si>
  <si>
    <t>AT1G11330.2</t>
  </si>
  <si>
    <t>AT1G70110.1</t>
  </si>
  <si>
    <t>AT1G11300.1</t>
  </si>
  <si>
    <t>AT1G52310.1</t>
  </si>
  <si>
    <t>AT1G15530.1</t>
  </si>
  <si>
    <t>AT1G11280.1</t>
  </si>
  <si>
    <r>
      <t xml:space="preserve">List of the G-, L- and C-type LecRLKs in </t>
    </r>
    <r>
      <rPr>
        <i/>
        <sz val="12"/>
        <color rgb="FFFF0000"/>
        <rFont val="Times New Roman"/>
        <family val="1"/>
      </rPr>
      <t>Arabidopsis thaliana</t>
    </r>
    <r>
      <rPr>
        <sz val="12"/>
        <color rgb="FFFF0000"/>
        <rFont val="Times New Roman"/>
        <family val="1"/>
      </rPr>
      <t>.</t>
    </r>
    <phoneticPr fontId="10" type="noConversion"/>
  </si>
  <si>
    <t>OS12T0527700-01</t>
  </si>
  <si>
    <t>OS12T0130300-00</t>
  </si>
  <si>
    <t>OS11T0133001-01</t>
  </si>
  <si>
    <t>OS10T0342300-01</t>
  </si>
  <si>
    <t>OS10T0101000-01</t>
  </si>
  <si>
    <t>OS09T0551500-00</t>
  </si>
  <si>
    <t>OS09T0551400-00</t>
  </si>
  <si>
    <t>OS09T0551000-00</t>
  </si>
  <si>
    <t>OS09T0550600-00</t>
  </si>
  <si>
    <t>OS09T0550300-00</t>
  </si>
  <si>
    <t>OS09T0454900-01</t>
  </si>
  <si>
    <t>OS07T0553633-01</t>
  </si>
  <si>
    <t>OS07T0551300-01</t>
  </si>
  <si>
    <t>OS07T0550900-01</t>
  </si>
  <si>
    <t>OS07T0550500-01</t>
  </si>
  <si>
    <t>OS07T0186200-00</t>
  </si>
  <si>
    <t>OS06T0620200-01</t>
  </si>
  <si>
    <t>OS06T0619600-00</t>
  </si>
  <si>
    <t>OS06T0602500-01</t>
  </si>
  <si>
    <t>OS06T0575400-01</t>
  </si>
  <si>
    <t>OS06T0552000-00</t>
  </si>
  <si>
    <t>OS06T0494100-01</t>
  </si>
  <si>
    <t>OS06T0494100-02</t>
  </si>
  <si>
    <t>OS12T0574700-00</t>
  </si>
  <si>
    <t>OS06T0165500-00</t>
  </si>
  <si>
    <t>OS10T0533800-00</t>
  </si>
  <si>
    <t>OS06T0164900-00</t>
  </si>
  <si>
    <t>OS10T0467900-01</t>
  </si>
  <si>
    <t>OS05T0501400-01</t>
  </si>
  <si>
    <t>OS10T0442000-01</t>
  </si>
  <si>
    <t>OS05T0166600-00</t>
  </si>
  <si>
    <t>OS10T0441900-01</t>
  </si>
  <si>
    <t>OS05T0166300-01</t>
  </si>
  <si>
    <t>OS09T0334800-01</t>
  </si>
  <si>
    <t>OS05T0165900-01</t>
  </si>
  <si>
    <t>OS09T0268100-00</t>
  </si>
  <si>
    <t>OS04T0655000-00</t>
  </si>
  <si>
    <t>OS09T0268000-00</t>
  </si>
  <si>
    <t>OS04T0654800-00</t>
  </si>
  <si>
    <t>OS09T0251100-00</t>
  </si>
  <si>
    <t>OS04T0634400-00</t>
  </si>
  <si>
    <t>OS08T0125800-01</t>
  </si>
  <si>
    <t>OS04T0634000-01</t>
  </si>
  <si>
    <t>OS08T0125200-01</t>
  </si>
  <si>
    <t>OS04T0633900-00</t>
  </si>
  <si>
    <t>OS08T0124700-01</t>
  </si>
  <si>
    <t>OS04T0633300-00</t>
  </si>
  <si>
    <t>OS08T0124600-00</t>
  </si>
  <si>
    <t>OS04T0633200-00</t>
  </si>
  <si>
    <t>OS08T0124500-01</t>
  </si>
  <si>
    <t>OS04T0632901-00</t>
  </si>
  <si>
    <t>OS08T0124500-02</t>
    <phoneticPr fontId="1" type="noConversion"/>
  </si>
  <si>
    <t>OS04T0632500-00</t>
  </si>
  <si>
    <t>OS08T0124100-01</t>
  </si>
  <si>
    <t>OS04T0631800-00</t>
  </si>
  <si>
    <t>OS08T0124000-01</t>
  </si>
  <si>
    <t>OS04T0506700-00</t>
  </si>
  <si>
    <t>OS08T0124000-02</t>
  </si>
  <si>
    <t>OS04T0475200-00</t>
  </si>
  <si>
    <t>OS07T0575750-00</t>
  </si>
  <si>
    <t>OS04T0475100-00</t>
  </si>
  <si>
    <t>OS07T0575700-01</t>
  </si>
  <si>
    <t>OS04T0420900-02</t>
  </si>
  <si>
    <t>OS07T0575600-01</t>
  </si>
  <si>
    <t>OS04T0420600-00</t>
  </si>
  <si>
    <t>OS07T0575600-02</t>
  </si>
  <si>
    <t>OS04T0420300-00</t>
  </si>
  <si>
    <t>OS07T0569800-01</t>
  </si>
  <si>
    <t>OS04T0420033-00</t>
  </si>
  <si>
    <t>OS07T0569550-00</t>
  </si>
  <si>
    <t>OS04T0419900-01</t>
  </si>
  <si>
    <t>OS07T0283125-00</t>
  </si>
  <si>
    <t>OS04T0419700-00</t>
  </si>
  <si>
    <t>OS07T0283050-00</t>
  </si>
  <si>
    <t>OS04T0356600-01</t>
  </si>
  <si>
    <t>OS07T0133100-01</t>
  </si>
  <si>
    <t>OS04T0303100-00</t>
  </si>
  <si>
    <t>OS07T0131500-00</t>
  </si>
  <si>
    <t>OS04T0202300-00</t>
  </si>
  <si>
    <t>OS07T0131375-00</t>
  </si>
  <si>
    <t>OS04T0201900-00</t>
  </si>
  <si>
    <t>OS07T0130800-01</t>
  </si>
  <si>
    <t>OS04T0155500-00</t>
  </si>
  <si>
    <t>OS07T0130400-01</t>
  </si>
  <si>
    <t>OS04T0103700-01</t>
  </si>
  <si>
    <t>OS07T0130200-01</t>
  </si>
  <si>
    <t>OS04T0103500-01</t>
  </si>
  <si>
    <t>OS07T0130100-01</t>
  </si>
  <si>
    <t>OS03T0828800-01</t>
  </si>
  <si>
    <t>OS07T0129900-00</t>
  </si>
  <si>
    <t>OS03T0556600-01</t>
  </si>
  <si>
    <t>OS07T0129800-00</t>
  </si>
  <si>
    <t>OS03T0422800-01</t>
  </si>
  <si>
    <t>OS06T0328400-01</t>
  </si>
  <si>
    <t>OS03T0221700-02</t>
  </si>
  <si>
    <t>OS06T0285400-01</t>
  </si>
  <si>
    <t>OS02T0767400-01</t>
  </si>
  <si>
    <t>OS06T0210400-01</t>
  </si>
  <si>
    <t>OS02T0234450-00</t>
  </si>
  <si>
    <t>OS05T0125200-01</t>
  </si>
  <si>
    <t>OS01T0890200-00</t>
  </si>
  <si>
    <t>OS04T0531500-01</t>
  </si>
  <si>
    <t>OS01T0889900-01</t>
  </si>
  <si>
    <t>OS04T0531400-01</t>
  </si>
  <si>
    <t>OS01T0878300-02</t>
  </si>
  <si>
    <t>OS04T0288500-01</t>
  </si>
  <si>
    <t>OS01T0870400-00</t>
  </si>
  <si>
    <t>OS04T0141400-01</t>
  </si>
  <si>
    <t>OS01T0784700-00</t>
  </si>
  <si>
    <t>OS04T0140666-01</t>
  </si>
  <si>
    <t>OS01T0784200-00</t>
  </si>
  <si>
    <t>OS04T0125700-01</t>
  </si>
  <si>
    <t>OS01T0783800-01</t>
  </si>
  <si>
    <t>OS04T0109400-00</t>
  </si>
  <si>
    <t>OS01T0670600-01</t>
  </si>
  <si>
    <t>OS03T0823000-01</t>
  </si>
  <si>
    <t>OS01T0670100-01</t>
  </si>
  <si>
    <t>OS03T0772700-00</t>
  </si>
  <si>
    <t>OS01T0669100-02</t>
  </si>
  <si>
    <t>OS03T0772600-01</t>
  </si>
  <si>
    <t>OS01T0669100-01</t>
  </si>
  <si>
    <t>OS03T0258000-01</t>
  </si>
  <si>
    <t>OS01T0668901-00</t>
  </si>
  <si>
    <t>OS02T0712700-01</t>
  </si>
  <si>
    <t>OS01T0668600-00</t>
  </si>
  <si>
    <t>OS02T0712600-01</t>
  </si>
  <si>
    <t>OS01T0668400-00</t>
  </si>
  <si>
    <t>OS02T0640500-01</t>
  </si>
  <si>
    <t>OS01T0587400-01</t>
  </si>
  <si>
    <t>OS02T0459600-00</t>
  </si>
  <si>
    <t>OS01T0224000-00</t>
  </si>
  <si>
    <t>OS02T0299000-00</t>
  </si>
  <si>
    <t>OS01T0223900-01</t>
  </si>
  <si>
    <t>OS01T0104000-02</t>
  </si>
  <si>
    <t>OS02T0298200-01</t>
  </si>
  <si>
    <t>OS01T0223800-00</t>
  </si>
  <si>
    <t>OS01T0104000-01</t>
  </si>
  <si>
    <t>OS01T0779300-01</t>
  </si>
  <si>
    <t>OS01T0155200-00</t>
  </si>
  <si>
    <r>
      <t xml:space="preserve">List of the G-, L- and C-type LecRLKs in </t>
    </r>
    <r>
      <rPr>
        <i/>
        <sz val="12"/>
        <color rgb="FFFF0000"/>
        <rFont val="Times New Roman"/>
        <family val="1"/>
      </rPr>
      <t xml:space="preserve">Oryza sativa </t>
    </r>
    <r>
      <rPr>
        <sz val="12"/>
        <color rgb="FFFF0000"/>
        <rFont val="Times New Roman"/>
        <family val="1"/>
      </rPr>
      <t>.</t>
    </r>
    <phoneticPr fontId="10" type="noConversion"/>
  </si>
  <si>
    <t>AC214040.3_FG009</t>
  </si>
  <si>
    <t>GRMZM2G015136</t>
  </si>
  <si>
    <t>GRMZM2G022514</t>
  </si>
  <si>
    <t>GRMZM2G000620</t>
  </si>
  <si>
    <t>GRMZM2G054023</t>
  </si>
  <si>
    <t>GRMZM2G002555</t>
  </si>
  <si>
    <t>GRMZM2G056109</t>
  </si>
  <si>
    <t>GRMZM2G017164</t>
  </si>
  <si>
    <t>GRMZM2G060271</t>
  </si>
  <si>
    <t>GRMZM2G075247</t>
  </si>
  <si>
    <t>GRMZM2G075884</t>
  </si>
  <si>
    <t>GRMZM2G098037</t>
  </si>
  <si>
    <t>GRMZM2G079376</t>
  </si>
  <si>
    <t>GRMZM2G099324</t>
  </si>
  <si>
    <t>GRMZM2G082830</t>
  </si>
  <si>
    <t>GRMZM2G106702</t>
  </si>
  <si>
    <t>GRMZM2G093210</t>
  </si>
  <si>
    <t>GRMZM2G113158</t>
  </si>
  <si>
    <t>GRMZM2G093246</t>
  </si>
  <si>
    <t>GRMZM2G117250</t>
  </si>
  <si>
    <t>GRMZM2G093736</t>
  </si>
  <si>
    <t>GRMZM2G123604</t>
  </si>
  <si>
    <t>GRMZM2G104655</t>
  </si>
  <si>
    <t>GRMZM2G127650</t>
  </si>
  <si>
    <t>GRMZM2G118428</t>
  </si>
  <si>
    <t>GRMZM2G129058</t>
  </si>
  <si>
    <t>GRMZM2G142037</t>
  </si>
  <si>
    <t>GRMZM2G134432</t>
  </si>
  <si>
    <t>GRMZM2G146866</t>
  </si>
  <si>
    <t>GRMZM2G135013</t>
  </si>
  <si>
    <t>GRMZM2G154766</t>
  </si>
  <si>
    <t>GRMZM2G135378</t>
  </si>
  <si>
    <t>GRMZM2G159953</t>
  </si>
  <si>
    <t>GRMZM2G142207</t>
  </si>
  <si>
    <t>GRMZM2G168953</t>
  </si>
  <si>
    <t>GRMZM2G152793</t>
  </si>
  <si>
    <t>GRMZM2G303965</t>
  </si>
  <si>
    <t>GRMZM2G301124</t>
  </si>
  <si>
    <t>GRMZM2G328258</t>
  </si>
  <si>
    <t>GRMZM2G301738</t>
  </si>
  <si>
    <t>GRMZM2G332821</t>
  </si>
  <si>
    <t>GRMZM2G303909</t>
  </si>
  <si>
    <t>GRMZM2G337768</t>
  </si>
  <si>
    <t>GRMZM2G304897</t>
  </si>
  <si>
    <t>GRMZM2G338691</t>
  </si>
  <si>
    <t>GRMZM2G309025</t>
  </si>
  <si>
    <t>GRMZM2G341302</t>
  </si>
  <si>
    <t>GRMZM2G309512</t>
  </si>
  <si>
    <t>GRMZM2G341304</t>
  </si>
  <si>
    <t>GRMZM2G318862</t>
  </si>
  <si>
    <t>GRMZM2G349243</t>
  </si>
  <si>
    <t>GRMZM2G322723</t>
  </si>
  <si>
    <t>GRMZM2G351937</t>
  </si>
  <si>
    <t>GRMZM2G322728</t>
  </si>
  <si>
    <t>GRMZM2G377199</t>
  </si>
  <si>
    <t>GRMZM2G328785</t>
  </si>
  <si>
    <t>GRMZM2G381086</t>
  </si>
  <si>
    <t>GRMZM2G330751</t>
  </si>
  <si>
    <t>GRMZM2G381766</t>
  </si>
  <si>
    <t>GRMZM2G334592</t>
  </si>
  <si>
    <t>GRMZM2G397889</t>
  </si>
  <si>
    <t>GRMZM2G340654</t>
  </si>
  <si>
    <t>GRMZM2G399087</t>
  </si>
  <si>
    <t>GRMZM2G364375</t>
  </si>
  <si>
    <t>GRMZM2G400694</t>
  </si>
  <si>
    <t>GRMZM2G366411</t>
  </si>
  <si>
    <t>GRMZM2G400720</t>
  </si>
  <si>
    <t>GRMZM2G383881</t>
  </si>
  <si>
    <t>GRMZM2G438871</t>
  </si>
  <si>
    <t>GRMZM2G391288</t>
  </si>
  <si>
    <t>GRMZM2G443829</t>
  </si>
  <si>
    <t>GRMZM2G401606</t>
  </si>
  <si>
    <t>GRMZM2G443843</t>
  </si>
  <si>
    <t>GRMZM2G411668</t>
  </si>
  <si>
    <t>GRMZM2G452121</t>
  </si>
  <si>
    <t>GRMZM2G413030</t>
  </si>
  <si>
    <t>GRMZM2G466298</t>
  </si>
  <si>
    <t>GRMZM2G418689</t>
  </si>
  <si>
    <t>GRMZM2G468756</t>
  </si>
  <si>
    <t>GRMZM2G418956</t>
  </si>
  <si>
    <t>GRMZM2G469175</t>
  </si>
  <si>
    <t>GRMZM2G420882</t>
  </si>
  <si>
    <t>GRMZM2G474153</t>
  </si>
  <si>
    <t>GRMZM2G426147</t>
  </si>
  <si>
    <t>GRMZM2G475948</t>
  </si>
  <si>
    <t>GRMZM2G435592</t>
  </si>
  <si>
    <t>GRMZM5G816031</t>
  </si>
  <si>
    <t>GRMZM2G465987</t>
  </si>
  <si>
    <t>GRMZM5G820163</t>
  </si>
  <si>
    <t>GRMZM2G465999</t>
  </si>
  <si>
    <t>GRMZM5G869971</t>
  </si>
  <si>
    <t>GRMZM2G471596</t>
  </si>
  <si>
    <t>GRMZM2G04989</t>
  </si>
  <si>
    <t>GRMZM5G896540</t>
  </si>
  <si>
    <t>GRMZM5G889999</t>
  </si>
  <si>
    <t>List of the G-, L- and C-type LecRLKs in Corn.</t>
    <phoneticPr fontId="10" type="noConversion"/>
  </si>
  <si>
    <t>Pp3c14_6900</t>
  </si>
  <si>
    <t>Pp3c16_21640</t>
  </si>
  <si>
    <t>Pp3c10_3010</t>
  </si>
  <si>
    <t>Pp3c5_17880</t>
  </si>
  <si>
    <t>Pp3c6_6060</t>
  </si>
  <si>
    <t>List of the G-, L- and C-type LecRLKs in Moss.</t>
    <phoneticPr fontId="10" type="noConversion"/>
  </si>
  <si>
    <r>
      <t xml:space="preserve"> List of LecRLKs identified from the potaot (</t>
    </r>
    <r>
      <rPr>
        <i/>
        <sz val="11"/>
        <color rgb="FFFF0000"/>
        <rFont val="Times New Roman"/>
        <family val="1"/>
      </rPr>
      <t>Solanum tuberosum</t>
    </r>
    <r>
      <rPr>
        <sz val="11"/>
        <color rgb="FFFF0000"/>
        <rFont val="Times New Roman"/>
        <family val="1"/>
      </rPr>
      <t xml:space="preserve">). The </t>
    </r>
    <r>
      <rPr>
        <i/>
        <sz val="11"/>
        <color rgb="FFFF0000"/>
        <rFont val="Times New Roman"/>
        <family val="1"/>
      </rPr>
      <t>St</t>
    </r>
    <r>
      <rPr>
        <sz val="11"/>
        <color rgb="FFFF0000"/>
        <rFont val="Times New Roman"/>
        <family val="1"/>
      </rPr>
      <t xml:space="preserve">LecRLKs can be divided into three types: C-, G- and L-type LecRLKs. Furthermore, </t>
    </r>
    <r>
      <rPr>
        <i/>
        <sz val="11"/>
        <color rgb="FFFF0000"/>
        <rFont val="Times New Roman"/>
        <family val="1"/>
      </rPr>
      <t>St</t>
    </r>
    <r>
      <rPr>
        <sz val="11"/>
        <color rgb="FFFF0000"/>
        <rFont val="Times New Roman"/>
        <family val="1"/>
      </rPr>
      <t xml:space="preserve">LecRLKs were subgrouped into 7 clades, including C-type, L-type, G-I, G-II, G-III G-IV and G-V.  Two or more transcripts which had the same genome loci and corresponded with the same gene accession were marked in yellow.               </t>
    </r>
    <phoneticPr fontId="1" type="noConversion"/>
  </si>
  <si>
    <t>Total: 80</t>
    <phoneticPr fontId="1" type="noConversion"/>
  </si>
  <si>
    <t>Total:76</t>
    <phoneticPr fontId="1" type="noConversion"/>
  </si>
  <si>
    <t>Total: 139</t>
    <phoneticPr fontId="1" type="noConversion"/>
  </si>
  <si>
    <t>Total: 231</t>
    <phoneticPr fontId="1" type="noConversion"/>
  </si>
  <si>
    <t>Total: 198</t>
    <phoneticPr fontId="1" type="noConversion"/>
  </si>
  <si>
    <t>Total: 56</t>
    <phoneticPr fontId="1" type="noConversion"/>
  </si>
  <si>
    <t>Total: 188</t>
    <phoneticPr fontId="1" type="noConversion"/>
  </si>
  <si>
    <t>Total: 95</t>
    <phoneticPr fontId="1" type="noConversion"/>
  </si>
  <si>
    <t>Total: 5</t>
    <phoneticPr fontId="1" type="noConversion"/>
  </si>
  <si>
    <t>MD03G1233700</t>
    <phoneticPr fontId="1" type="noConversion"/>
  </si>
  <si>
    <t>Total: 16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</font>
    <font>
      <sz val="11"/>
      <color theme="1"/>
      <name val="宋体"/>
      <family val="3"/>
      <charset val="134"/>
    </font>
    <font>
      <sz val="11"/>
      <color rgb="FFFF0000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rgb="FFFF0000"/>
      <name val="Times New Roman"/>
      <family val="1"/>
    </font>
    <font>
      <sz val="12"/>
      <color theme="1"/>
      <name val="宋体"/>
      <family val="2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rgb="FFFF0000"/>
      <name val="Times New Roman"/>
      <family val="1"/>
    </font>
    <font>
      <i/>
      <sz val="12"/>
      <color rgb="FFFF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8" fillId="0" borderId="0"/>
    <xf numFmtId="0" fontId="13" fillId="0" borderId="0">
      <alignment vertical="center"/>
    </xf>
  </cellStyleXfs>
  <cellXfs count="35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6" fillId="2" borderId="0" xfId="0" applyFont="1" applyFill="1">
      <alignment vertical="center"/>
    </xf>
    <xf numFmtId="0" fontId="6" fillId="3" borderId="0" xfId="0" applyFont="1" applyFill="1">
      <alignment vertical="center"/>
    </xf>
    <xf numFmtId="0" fontId="6" fillId="0" borderId="0" xfId="0" applyFont="1" applyFill="1">
      <alignment vertical="center"/>
    </xf>
    <xf numFmtId="0" fontId="5" fillId="2" borderId="0" xfId="0" applyFont="1" applyFill="1">
      <alignment vertical="center"/>
    </xf>
    <xf numFmtId="0" fontId="5" fillId="0" borderId="0" xfId="0" applyFont="1" applyFill="1">
      <alignment vertical="center"/>
    </xf>
    <xf numFmtId="0" fontId="8" fillId="0" borderId="0" xfId="1"/>
    <xf numFmtId="0" fontId="9" fillId="0" borderId="1" xfId="1" applyFont="1" applyBorder="1" applyAlignment="1">
      <alignment horizontal="center"/>
    </xf>
    <xf numFmtId="0" fontId="9" fillId="0" borderId="0" xfId="1" applyFont="1" applyAlignment="1">
      <alignment horizontal="center"/>
    </xf>
    <xf numFmtId="0" fontId="9" fillId="0" borderId="0" xfId="1" applyFont="1" applyAlignment="1">
      <alignment horizontal="center" vertical="center"/>
    </xf>
    <xf numFmtId="0" fontId="8" fillId="0" borderId="0" xfId="1" applyAlignment="1">
      <alignment vertical="center"/>
    </xf>
    <xf numFmtId="0" fontId="9" fillId="0" borderId="2" xfId="1" applyFont="1" applyBorder="1" applyAlignment="1">
      <alignment horizontal="center"/>
    </xf>
    <xf numFmtId="0" fontId="5" fillId="0" borderId="0" xfId="2" applyFont="1" applyAlignment="1">
      <alignment horizontal="center" vertical="center"/>
    </xf>
    <xf numFmtId="0" fontId="8" fillId="0" borderId="0" xfId="1" applyAlignment="1">
      <alignment horizontal="center"/>
    </xf>
    <xf numFmtId="0" fontId="14" fillId="0" borderId="0" xfId="1" applyFont="1" applyAlignment="1">
      <alignment horizontal="center"/>
    </xf>
    <xf numFmtId="0" fontId="15" fillId="0" borderId="0" xfId="1" applyFont="1" applyAlignment="1">
      <alignment horizontal="center"/>
    </xf>
    <xf numFmtId="0" fontId="9" fillId="0" borderId="0" xfId="1" applyFont="1"/>
    <xf numFmtId="0" fontId="9" fillId="0" borderId="1" xfId="1" applyFont="1" applyBorder="1" applyAlignment="1">
      <alignment horizontal="center" vertical="center"/>
    </xf>
    <xf numFmtId="0" fontId="16" fillId="0" borderId="0" xfId="1" applyFont="1"/>
    <xf numFmtId="0" fontId="16" fillId="0" borderId="0" xfId="1" applyFont="1" applyAlignment="1">
      <alignment horizontal="center"/>
    </xf>
    <xf numFmtId="0" fontId="8" fillId="0" borderId="1" xfId="1" applyBorder="1" applyAlignment="1">
      <alignment horizontal="center"/>
    </xf>
    <xf numFmtId="0" fontId="9" fillId="0" borderId="0" xfId="1" applyFont="1" applyAlignment="1">
      <alignment vertical="center"/>
    </xf>
    <xf numFmtId="0" fontId="8" fillId="0" borderId="1" xfId="1" applyBorder="1"/>
    <xf numFmtId="0" fontId="9" fillId="0" borderId="0" xfId="1" applyFont="1" applyFill="1" applyAlignment="1">
      <alignment horizontal="center" vertical="center"/>
    </xf>
    <xf numFmtId="0" fontId="9" fillId="0" borderId="1" xfId="1" applyFont="1" applyFill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11" fillId="0" borderId="0" xfId="1" applyFont="1" applyAlignment="1">
      <alignment horizontal="center" wrapText="1"/>
    </xf>
    <xf numFmtId="0" fontId="9" fillId="0" borderId="1" xfId="1" applyFont="1" applyBorder="1" applyAlignment="1">
      <alignment horizontal="center"/>
    </xf>
    <xf numFmtId="0" fontId="9" fillId="0" borderId="0" xfId="1" applyFont="1" applyAlignment="1">
      <alignment horizontal="center" vertical="center"/>
    </xf>
    <xf numFmtId="0" fontId="17" fillId="0" borderId="0" xfId="1" applyFont="1" applyAlignment="1">
      <alignment horizontal="center" wrapText="1"/>
    </xf>
  </cellXfs>
  <cellStyles count="3">
    <cellStyle name="常规" xfId="0" builtinId="0"/>
    <cellStyle name="常规 2" xfId="1" xr:uid="{21CAD5D4-36BA-4C6F-B919-3295B1472610}"/>
    <cellStyle name="常规 2 2" xfId="2" xr:uid="{48615FD0-46C0-4E4C-BD2A-C57500C33E4B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6164;&#26009;&#30424;/Lec%20&#22522;&#22240;&#23478;&#26063;/Potato%20&#32452;&#23398;&#25968;&#25454;/Potato%20LEC/Chr%20distribution/Chr%20distribu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染色体位置确定"/>
      <sheetName val="Sheet3"/>
      <sheetName val="Sheet2"/>
      <sheetName val="Sheet4"/>
      <sheetName val="Sheet5"/>
    </sheetNames>
    <sheetDataSet>
      <sheetData sheetId="0"/>
      <sheetData sheetId="1">
        <row r="1">
          <cell r="A1" t="str">
            <v>PGSC0003DMP400000385</v>
          </cell>
          <cell r="B1" t="str">
            <v>B-LEC-RLK</v>
          </cell>
          <cell r="E1" t="str">
            <v>PGSC0003DMT400000509</v>
          </cell>
          <cell r="H1" t="str">
            <v>chr01 from 72386950 to 72393630 </v>
          </cell>
          <cell r="I1" t="str">
            <v>PGSC0003DMG400000179</v>
          </cell>
        </row>
        <row r="2">
          <cell r="A2" t="str">
            <v>PGSC0003DMP400000386</v>
          </cell>
          <cell r="B2" t="str">
            <v>B-LEC-RLK</v>
          </cell>
          <cell r="E2" t="str">
            <v>PGSC0003DMT400000510</v>
          </cell>
          <cell r="H2" t="str">
            <v>chr01 from 72386950 to 72393630</v>
          </cell>
          <cell r="I2" t="str">
            <v>PGSC0003DMG400000179</v>
          </cell>
        </row>
        <row r="3">
          <cell r="A3" t="str">
            <v>PGSC0003DMP400001732</v>
          </cell>
          <cell r="B3" t="str">
            <v>B-LEC-RLK</v>
          </cell>
          <cell r="E3" t="str">
            <v>PGSC0003DMT400002386</v>
          </cell>
          <cell r="H3" t="str">
            <v>chr11 from 10579288 to 10581903 </v>
          </cell>
        </row>
        <row r="4">
          <cell r="A4" t="str">
            <v>PGSC0003DMP400001977</v>
          </cell>
          <cell r="B4" t="str">
            <v>B-LEC-RLK</v>
          </cell>
          <cell r="E4" t="str">
            <v>PGSC0003DMT400002736</v>
          </cell>
          <cell r="H4" t="str">
            <v>chr12 from 5003198 to 5008511</v>
          </cell>
        </row>
        <row r="5">
          <cell r="A5" t="str">
            <v>PGSC0003DMP400003612</v>
          </cell>
          <cell r="B5" t="str">
            <v>B-LEC-RLK</v>
          </cell>
          <cell r="E5" t="str">
            <v>PGSC0003DMT400005096</v>
          </cell>
          <cell r="H5" t="str">
            <v>chr09 from 8369023 to 8372682 </v>
          </cell>
        </row>
        <row r="6">
          <cell r="A6" t="str">
            <v>PGSC0003DMP400005946</v>
          </cell>
          <cell r="B6" t="str">
            <v>B-LEC-RLK</v>
          </cell>
          <cell r="E6" t="str">
            <v>PGSC0003DMT400008564</v>
          </cell>
          <cell r="H6" t="str">
            <v>chr04 from 67621472 to 67624357 </v>
          </cell>
        </row>
        <row r="7">
          <cell r="A7" t="str">
            <v>PGSC0003DMP400007093</v>
          </cell>
          <cell r="B7" t="str">
            <v>B-LEC-RLK</v>
          </cell>
          <cell r="E7" t="str">
            <v>PGSC0003DMT400010165</v>
          </cell>
          <cell r="H7" t="str">
            <v>chr11 from 7252833 to 7254719 </v>
          </cell>
        </row>
        <row r="8">
          <cell r="A8" t="str">
            <v>PGSC0003DMP400007130</v>
          </cell>
          <cell r="B8" t="str">
            <v>B-LEC-RLK</v>
          </cell>
          <cell r="E8" t="str">
            <v>PGSC0003DMT400010211</v>
          </cell>
          <cell r="H8" t="str">
            <v>chr11 from 7223224 to 7225563 </v>
          </cell>
        </row>
        <row r="9">
          <cell r="A9" t="str">
            <v>PGSC0003DMP400008760</v>
          </cell>
          <cell r="B9" t="str">
            <v>B-LEC-RLK</v>
          </cell>
          <cell r="E9" t="str">
            <v>PGSC0003DMT400012606</v>
          </cell>
          <cell r="H9" t="str">
            <v>chr04 from 66419015 to 66422579 </v>
          </cell>
        </row>
        <row r="10">
          <cell r="A10" t="str">
            <v>PGSC0003DMP400008762</v>
          </cell>
          <cell r="B10" t="str">
            <v>B-LEC-RLK</v>
          </cell>
          <cell r="C10" t="str">
            <v>Pkinase短</v>
          </cell>
          <cell r="E10" t="str">
            <v>PGSC0003DMT400012608</v>
          </cell>
          <cell r="H10" t="str">
            <v>chr04 from 66355821 to 66359307</v>
          </cell>
          <cell r="I10" t="str">
            <v>PGSC0003DMG400004930</v>
          </cell>
        </row>
        <row r="11">
          <cell r="A11" t="str">
            <v>PGSC0003DMP400008763</v>
          </cell>
          <cell r="B11" t="str">
            <v>B-LEC-RLK</v>
          </cell>
          <cell r="E11" t="str">
            <v>PGSC0003DMT400012609</v>
          </cell>
          <cell r="H11" t="str">
            <v>chr04 from 66355821 to 66359307</v>
          </cell>
          <cell r="I11" t="str">
            <v>PGSC0003DMG400004930</v>
          </cell>
        </row>
        <row r="12">
          <cell r="A12" t="str">
            <v>PGSC0003DMP400008765</v>
          </cell>
          <cell r="B12" t="str">
            <v>B-LEC-RLK</v>
          </cell>
          <cell r="E12" t="str">
            <v>PGSC0003DMT400012611</v>
          </cell>
          <cell r="H12" t="str">
            <v>chr04 from 66355821 to 66359307</v>
          </cell>
          <cell r="I12" t="str">
            <v>PGSC0003DMG400004930</v>
          </cell>
        </row>
        <row r="13">
          <cell r="A13" t="str">
            <v>PGSC0003DMP400008766</v>
          </cell>
          <cell r="B13" t="str">
            <v>B-LEC-RLK</v>
          </cell>
          <cell r="E13" t="str">
            <v>PGSC0003DMT400012612</v>
          </cell>
          <cell r="H13" t="str">
            <v>chr04 from 66355821 to 66359307</v>
          </cell>
          <cell r="I13" t="str">
            <v>PGSC0003DMG400004930</v>
          </cell>
        </row>
        <row r="14">
          <cell r="A14" t="str">
            <v>PGSC0003DMP400008803</v>
          </cell>
          <cell r="B14" t="str">
            <v>B-LEC-RLK</v>
          </cell>
          <cell r="E14" t="str">
            <v>PGSC0003DMT400012676</v>
          </cell>
          <cell r="H14" t="str">
            <v>chr04 from 66437869 to 66444426 </v>
          </cell>
        </row>
        <row r="15">
          <cell r="A15" t="str">
            <v>PGSC0003DMP400008805</v>
          </cell>
          <cell r="B15" t="str">
            <v>B-LEC-RLK</v>
          </cell>
          <cell r="E15" t="str">
            <v>PGSC0003DMT400012679</v>
          </cell>
          <cell r="H15" t="str">
            <v>chr04 from 66450229 to 66453598 </v>
          </cell>
        </row>
        <row r="16">
          <cell r="A16" t="str">
            <v>PGSC0003DMP400008991</v>
          </cell>
          <cell r="B16" t="str">
            <v>B-LEC-RLK</v>
          </cell>
          <cell r="E16" t="str">
            <v>PGSC0003DMT400012950</v>
          </cell>
          <cell r="H16" t="str">
            <v>chr03 from 2325647 to 2333359</v>
          </cell>
        </row>
        <row r="17">
          <cell r="A17" t="str">
            <v>PGSC0003DMP400010041</v>
          </cell>
          <cell r="B17" t="str">
            <v>B-LEC-RLK</v>
          </cell>
          <cell r="E17" t="str">
            <v>PGSC0003DMT400014530</v>
          </cell>
          <cell r="H17" t="str">
            <v>chr03 from 59578395 to 59581755</v>
          </cell>
        </row>
        <row r="18">
          <cell r="A18" t="str">
            <v>PGSC0003DMP400014939</v>
          </cell>
          <cell r="B18" t="str">
            <v>B-LEC-RLK</v>
          </cell>
          <cell r="E18" t="str">
            <v>PGSC0003DMT400021936</v>
          </cell>
          <cell r="H18" t="str">
            <v>chr07 from 7567023 to 7570497</v>
          </cell>
        </row>
        <row r="19">
          <cell r="A19" t="str">
            <v>PGSC0003DMP400014967</v>
          </cell>
          <cell r="B19" t="str">
            <v>B-LEC-RLK</v>
          </cell>
          <cell r="E19" t="str">
            <v>PGSC0003DMT400021981</v>
          </cell>
          <cell r="H19" t="str">
            <v>chr07 from 7504819 to 7508141</v>
          </cell>
          <cell r="I19" t="str">
            <v>PGSC0003DMG400008523</v>
          </cell>
        </row>
        <row r="20">
          <cell r="A20" t="str">
            <v>PGSC0003DMP400014968</v>
          </cell>
          <cell r="B20" t="str">
            <v>B-LEC-RLK</v>
          </cell>
          <cell r="E20" t="str">
            <v>PGSC0003DMT400021982</v>
          </cell>
          <cell r="H20" t="str">
            <v>chr07 from 7504819 to 7508141</v>
          </cell>
          <cell r="I20" t="str">
            <v>PGSC0003DMG400008523</v>
          </cell>
        </row>
        <row r="21">
          <cell r="A21" t="str">
            <v>PGSC0003DMP400014969</v>
          </cell>
          <cell r="B21" t="str">
            <v>B-LEC-RLK</v>
          </cell>
          <cell r="E21" t="str">
            <v>PGSC0003DMT400021983</v>
          </cell>
          <cell r="H21" t="str">
            <v>chr07 from 7504819 to 7508141</v>
          </cell>
          <cell r="I21" t="str">
            <v>PGSC0003DMG400008523</v>
          </cell>
        </row>
        <row r="22">
          <cell r="A22" t="str">
            <v>PGSC0003DMP400016452</v>
          </cell>
          <cell r="B22" t="str">
            <v>B-LEC-RLK</v>
          </cell>
          <cell r="C22" t="str">
            <v>Kinase后有结构域</v>
          </cell>
          <cell r="E22" t="str">
            <v>PGSC0003DMT400024108</v>
          </cell>
          <cell r="H22" t="str">
            <v>chr08 from 48648382 to 48656052</v>
          </cell>
        </row>
        <row r="23">
          <cell r="A23" t="str">
            <v>PGSC0003DMP400019915</v>
          </cell>
          <cell r="B23" t="str">
            <v>B-LEC-RLK</v>
          </cell>
          <cell r="E23" t="str">
            <v>PGSC0003DMT400029260</v>
          </cell>
          <cell r="H23" t="str">
            <v>chr10 from 507535 to 511286</v>
          </cell>
        </row>
        <row r="24">
          <cell r="A24" t="str">
            <v>PGSC0003DMP400023684</v>
          </cell>
          <cell r="B24" t="str">
            <v>B-LEC-RLK</v>
          </cell>
          <cell r="E24" t="str">
            <v>PGSC0003DMT400034819</v>
          </cell>
          <cell r="H24" t="str">
            <v>chr03 from 261270 to 263907</v>
          </cell>
        </row>
        <row r="25">
          <cell r="A25" t="str">
            <v>PGSC0003DMP400024471</v>
          </cell>
          <cell r="B25" t="str">
            <v>B-LEC-RLK</v>
          </cell>
          <cell r="E25" t="str">
            <v>PGSC0003DMT400036023</v>
          </cell>
          <cell r="H25" t="str">
            <v>chr02 from 35399065 to 35403067</v>
          </cell>
        </row>
        <row r="26">
          <cell r="A26" t="str">
            <v>PGSC0003DMP400024476</v>
          </cell>
          <cell r="B26" t="str">
            <v>B-LEC-RLK</v>
          </cell>
          <cell r="E26" t="str">
            <v>PGSC0003DMT400036030</v>
          </cell>
          <cell r="H26" t="str">
            <v>chr02 from 35392899 to 35397516</v>
          </cell>
        </row>
        <row r="27">
          <cell r="A27" t="str">
            <v>PGSC0003DMP400024482</v>
          </cell>
          <cell r="B27" t="str">
            <v>B-LEC-RLK</v>
          </cell>
          <cell r="E27" t="str">
            <v>PGSC0003DMT400036038</v>
          </cell>
          <cell r="H27" t="str">
            <v>chr02 from 35389834 to 35394515 </v>
          </cell>
        </row>
        <row r="28">
          <cell r="A28" t="str">
            <v>PGSC0003DMP400024485</v>
          </cell>
          <cell r="B28" t="str">
            <v>B-LEC-RLK</v>
          </cell>
          <cell r="E28" t="str">
            <v>PGSC0003DMT400036046</v>
          </cell>
          <cell r="H28" t="str">
            <v>chr02 from 35356653 to 35362844 </v>
          </cell>
          <cell r="I28" t="str">
            <v>PGSC0003DMG400013885</v>
          </cell>
        </row>
        <row r="29">
          <cell r="A29" t="str">
            <v>PGSC0003DMP400024486</v>
          </cell>
          <cell r="B29" t="str">
            <v>B-LEC-RLK</v>
          </cell>
          <cell r="E29" t="str">
            <v>PGSC0003DMT400036047</v>
          </cell>
          <cell r="H29" t="str">
            <v>chr02 from 35356653 to 35362844</v>
          </cell>
          <cell r="I29" t="str">
            <v>PGSC0003DMG400013885</v>
          </cell>
        </row>
        <row r="30">
          <cell r="A30" t="str">
            <v>PGSC0003DMP400024488</v>
          </cell>
          <cell r="B30" t="str">
            <v>B-LEC-RLK</v>
          </cell>
          <cell r="E30" t="str">
            <v>PGSC0003DMT400036051</v>
          </cell>
          <cell r="H30" t="str">
            <v>chr02 from 35334569 to 35338691</v>
          </cell>
        </row>
        <row r="31">
          <cell r="A31" t="str">
            <v>PGSC0003DMP400024492</v>
          </cell>
          <cell r="B31" t="str">
            <v>B-LEC-RLK</v>
          </cell>
          <cell r="E31" t="str">
            <v>PGSC0003DMT400036055</v>
          </cell>
          <cell r="H31" t="str">
            <v>chr02 from 35301241 to 35306413 </v>
          </cell>
        </row>
        <row r="32">
          <cell r="A32" t="str">
            <v>PGSC0003DMP400030187</v>
          </cell>
          <cell r="B32" t="str">
            <v>B-LEC-RLK</v>
          </cell>
          <cell r="E32" t="str">
            <v>PGSC0003DMT400044503</v>
          </cell>
          <cell r="H32" t="str">
            <v>chr07 from 50453205 to 50455682</v>
          </cell>
        </row>
        <row r="33">
          <cell r="A33" t="str">
            <v>PGSC0003DMP400030193</v>
          </cell>
          <cell r="B33" t="str">
            <v>B-LEC-RLK</v>
          </cell>
          <cell r="E33" t="str">
            <v>PGSC0003DMT400044515</v>
          </cell>
          <cell r="H33" t="str">
            <v>chr07 from 50688276 to 50691092 </v>
          </cell>
        </row>
        <row r="34">
          <cell r="A34" t="str">
            <v>PGSC0003DMP400030196</v>
          </cell>
          <cell r="B34" t="str">
            <v>B-LEC-RLK</v>
          </cell>
          <cell r="E34" t="str">
            <v>PGSC0003DMT400044522</v>
          </cell>
          <cell r="H34" t="str">
            <v>chr07 from 50714660 to 50717569 </v>
          </cell>
        </row>
        <row r="35">
          <cell r="A35" t="str">
            <v>PGSC0003DMP400030198</v>
          </cell>
          <cell r="B35" t="str">
            <v>B-LEC-RLK</v>
          </cell>
          <cell r="E35" t="str">
            <v>PGSC0003DMT400044528</v>
          </cell>
          <cell r="H35" t="str">
            <v>chr07 from 50735819 to 50738812</v>
          </cell>
        </row>
        <row r="36">
          <cell r="A36" t="str">
            <v>PGSC0003DMP400030255</v>
          </cell>
          <cell r="B36" t="str">
            <v>B-LEC-RLK</v>
          </cell>
          <cell r="E36" t="str">
            <v>PGSC0003DMT400044608</v>
          </cell>
          <cell r="H36" t="str">
            <v>chr07 from 50449867 to 50452505</v>
          </cell>
        </row>
        <row r="37">
          <cell r="A37" t="str">
            <v>PGSC0003DMP400030278</v>
          </cell>
          <cell r="B37" t="str">
            <v>B-LEC-RLK</v>
          </cell>
          <cell r="E37" t="str">
            <v>PGSC0003DMT400044668</v>
          </cell>
          <cell r="H37" t="str">
            <v>chr07 from 50691242 to 50694191</v>
          </cell>
        </row>
        <row r="38">
          <cell r="A38" t="str">
            <v>PGSC0003DMP400030282</v>
          </cell>
          <cell r="B38" t="str">
            <v>B-LEC-RLK</v>
          </cell>
          <cell r="E38" t="str">
            <v>PGSC0003DMT400044673</v>
          </cell>
          <cell r="H38" t="str">
            <v>chr07 from 50748549 to 50751266 </v>
          </cell>
        </row>
        <row r="39">
          <cell r="A39" t="str">
            <v>PGSC0003DMP400031298</v>
          </cell>
          <cell r="B39" t="str">
            <v>B-LEC-RLK</v>
          </cell>
          <cell r="E39" t="str">
            <v>PGSC0003DMT400046231</v>
          </cell>
          <cell r="H39" t="str">
            <v>chr02 from 7282508 to 7287663</v>
          </cell>
          <cell r="I39" t="str">
            <v>PGSC0003DMG400017946</v>
          </cell>
        </row>
        <row r="40">
          <cell r="A40" t="str">
            <v>PGSC0003DMP400031299</v>
          </cell>
          <cell r="B40" t="str">
            <v>B-LEC-RLK</v>
          </cell>
          <cell r="E40" t="str">
            <v>PGSC0003DMT400046232</v>
          </cell>
          <cell r="H40" t="str">
            <v>chr02 from 7282508 to 7287663</v>
          </cell>
          <cell r="I40" t="str">
            <v>PGSC0003DMG400017946</v>
          </cell>
        </row>
        <row r="41">
          <cell r="A41" t="str">
            <v>PGSC0003DMP400031300</v>
          </cell>
          <cell r="B41" t="str">
            <v>B-LEC-RLK</v>
          </cell>
          <cell r="E41" t="str">
            <v>PGSC0003DMT400046233</v>
          </cell>
          <cell r="H41" t="str">
            <v>chr02 from 7282508 to 7287663 </v>
          </cell>
          <cell r="I41" t="str">
            <v>PGSC0003DMG400017946</v>
          </cell>
        </row>
        <row r="42">
          <cell r="A42" t="str">
            <v>PGSC0003DMP400031305</v>
          </cell>
          <cell r="B42" t="str">
            <v>B-LEC-RLK</v>
          </cell>
          <cell r="E42" t="str">
            <v>PGSC0003DMT400046238</v>
          </cell>
          <cell r="H42" t="str">
            <v>chr02 from 7330218 to 7333968</v>
          </cell>
          <cell r="I42" t="str">
            <v>PGSC0003DMG400017949</v>
          </cell>
        </row>
        <row r="43">
          <cell r="A43" t="str">
            <v>PGSC0003DMP400031306</v>
          </cell>
          <cell r="B43" t="str">
            <v>B-LEC-RLK</v>
          </cell>
          <cell r="E43" t="str">
            <v>PGSC0003DMT400046239</v>
          </cell>
          <cell r="H43" t="str">
            <v>chr02 from 7330218 to 7333968</v>
          </cell>
          <cell r="I43" t="str">
            <v>PGSC0003DMG400017949</v>
          </cell>
        </row>
        <row r="44">
          <cell r="A44" t="str">
            <v>PGSC0003DMP400032145</v>
          </cell>
          <cell r="B44" t="str">
            <v>B-LEC-RLK</v>
          </cell>
          <cell r="E44" t="str">
            <v>PGSC0003DMT400047488</v>
          </cell>
          <cell r="H44" t="str">
            <v>chr03 from 32005745 to 32008885</v>
          </cell>
          <cell r="I44" t="str">
            <v>PGSC0003DMG400018452</v>
          </cell>
        </row>
        <row r="45">
          <cell r="A45" t="str">
            <v>PGSC0003DMP400032146</v>
          </cell>
          <cell r="B45" t="str">
            <v>B-LEC-RLK</v>
          </cell>
          <cell r="E45" t="str">
            <v>PGSC0003DMT400047489</v>
          </cell>
          <cell r="H45" t="str">
            <v>chr03 from 32005745 to 32008885 </v>
          </cell>
          <cell r="I45" t="str">
            <v>PGSC0003DMG400018452</v>
          </cell>
        </row>
        <row r="46">
          <cell r="A46" t="str">
            <v>PGSC0003DMP400032151</v>
          </cell>
          <cell r="B46" t="str">
            <v>B-LEC-RLK</v>
          </cell>
          <cell r="E46" t="str">
            <v>PGSC0003DMT400047494</v>
          </cell>
          <cell r="H46" t="str">
            <v>chr03 from 32002564 to 32005153</v>
          </cell>
          <cell r="I46"/>
        </row>
        <row r="47">
          <cell r="A47" t="str">
            <v>PGSC0003DMP400033418</v>
          </cell>
          <cell r="B47" t="str">
            <v>B-LEC-RLK</v>
          </cell>
          <cell r="E47" t="str">
            <v>PGSC0003DMT400049505</v>
          </cell>
          <cell r="H47" t="str">
            <v>chr07 from 53885829 to 53889814</v>
          </cell>
          <cell r="I47" t="str">
            <v>PGSC0003DMG400019237</v>
          </cell>
        </row>
        <row r="48">
          <cell r="A48" t="str">
            <v>PGSC0003DMP400033419</v>
          </cell>
          <cell r="B48" t="str">
            <v>B-LEC-RLK</v>
          </cell>
          <cell r="E48" t="str">
            <v>PGSC0003DMT400049506</v>
          </cell>
          <cell r="H48" t="str">
            <v>chr07 from 53885829 to 53889814</v>
          </cell>
          <cell r="I48" t="str">
            <v>PGSC0003DMG400019237</v>
          </cell>
        </row>
        <row r="49">
          <cell r="A49" t="str">
            <v>PGSC0003DMP400033420</v>
          </cell>
          <cell r="B49" t="str">
            <v>B-LEC-RLK</v>
          </cell>
          <cell r="E49" t="str">
            <v>PGSC0003DMT400049507</v>
          </cell>
          <cell r="H49" t="str">
            <v>chr07 from 53885829 to 53889814</v>
          </cell>
          <cell r="I49" t="str">
            <v>PGSC0003DMG400019237</v>
          </cell>
        </row>
        <row r="50">
          <cell r="A50" t="str">
            <v>PGSC0003DMP400033421</v>
          </cell>
          <cell r="B50" t="str">
            <v>B-LEC-RLK</v>
          </cell>
          <cell r="E50" t="str">
            <v>PGSC0003DMT400049508</v>
          </cell>
          <cell r="H50" t="str">
            <v>chr07 from 53861348 to 53866605 </v>
          </cell>
        </row>
        <row r="51">
          <cell r="A51" t="str">
            <v>PGSC0003DMP400033433</v>
          </cell>
          <cell r="B51" t="str">
            <v>B-LEC-RLK</v>
          </cell>
          <cell r="E51" t="str">
            <v>PGSC0003DMT400049531</v>
          </cell>
          <cell r="H51" t="str">
            <v>chr07 from 53821591 to 53827414</v>
          </cell>
        </row>
        <row r="52">
          <cell r="A52" t="str">
            <v>PGSC0003DMP400033491</v>
          </cell>
          <cell r="B52" t="str">
            <v>B-LEC-RLK</v>
          </cell>
          <cell r="E52" t="str">
            <v>PGSC0003DMT400049617</v>
          </cell>
          <cell r="H52" t="str">
            <v>chr07 from 53872060 to 53876291</v>
          </cell>
        </row>
        <row r="53">
          <cell r="A53" t="str">
            <v>PGSC0003DMP400033493</v>
          </cell>
          <cell r="B53" t="str">
            <v>B-LEC-RLK</v>
          </cell>
          <cell r="E53" t="str">
            <v>PGSC0003DMT400049621</v>
          </cell>
          <cell r="H53" t="str">
            <v>chr07 from 53840237 to 53843928 </v>
          </cell>
        </row>
        <row r="54">
          <cell r="A54" t="str">
            <v>PGSC0003DMP400033498</v>
          </cell>
          <cell r="B54" t="str">
            <v>B-LEC-RLK</v>
          </cell>
          <cell r="C54" t="str">
            <v>2X</v>
          </cell>
          <cell r="E54" t="str">
            <v>PGSC0003DMT400049628</v>
          </cell>
          <cell r="H54" t="str">
            <v>chr07 from 53812891 to 53819992</v>
          </cell>
        </row>
        <row r="55">
          <cell r="A55" t="str">
            <v>PGSC0003DMP400037772</v>
          </cell>
          <cell r="B55" t="str">
            <v>B-LEC-RLK</v>
          </cell>
          <cell r="E55" t="str">
            <v>PGSC0003DMT400056124</v>
          </cell>
          <cell r="H55" t="str">
            <v>chr12 from 8126483 to 8130972</v>
          </cell>
          <cell r="I55" t="str">
            <v>PGSC0003DMG400021804</v>
          </cell>
        </row>
        <row r="56">
          <cell r="A56" t="str">
            <v>PGSC0003DMP400037773</v>
          </cell>
          <cell r="B56" t="str">
            <v>B-LEC-RLK</v>
          </cell>
          <cell r="E56" t="str">
            <v>PGSC0003DMT400056125</v>
          </cell>
          <cell r="H56" t="str">
            <v>chr12 from 8126483 to 8130972</v>
          </cell>
          <cell r="I56" t="str">
            <v>PGSC0003DMG400021804</v>
          </cell>
        </row>
        <row r="57">
          <cell r="A57" t="str">
            <v>PGSC0003DMP400037774</v>
          </cell>
          <cell r="B57" t="str">
            <v>B-LEC-RLK</v>
          </cell>
          <cell r="E57" t="str">
            <v>PGSC0003DMT400056126</v>
          </cell>
          <cell r="H57" t="str">
            <v>chr12 from 8126483 to 8130972</v>
          </cell>
          <cell r="I57" t="str">
            <v>PGSC0003DMG400021804</v>
          </cell>
        </row>
        <row r="58">
          <cell r="A58" t="str">
            <v>PGSC0003DMP400038810</v>
          </cell>
          <cell r="B58" t="str">
            <v>B-LEC-RLK</v>
          </cell>
          <cell r="E58" t="str">
            <v>PGSC0003DMT400057672</v>
          </cell>
          <cell r="H58" t="str">
            <v>chr02 from 35247773 to 35251122</v>
          </cell>
        </row>
        <row r="59">
          <cell r="A59" t="str">
            <v>PGSC0003DMP400038811</v>
          </cell>
          <cell r="B59" t="str">
            <v>B-LEC-RLK</v>
          </cell>
          <cell r="E59" t="str">
            <v>PGSC0003DMT400057673</v>
          </cell>
          <cell r="H59" t="str">
            <v>chr02 from 35247632 to 35251745</v>
          </cell>
          <cell r="I59" t="str">
            <v>PGSC0003DMG400022391</v>
          </cell>
        </row>
        <row r="60">
          <cell r="A60" t="str">
            <v>PGSC0003DMP400038812</v>
          </cell>
          <cell r="B60" t="str">
            <v>B-LEC-RLK</v>
          </cell>
          <cell r="E60" t="str">
            <v>PGSC0003DMT400057674</v>
          </cell>
          <cell r="H60" t="str">
            <v>chr02 from 35247632 to 35251745</v>
          </cell>
          <cell r="I60" t="str">
            <v>PGSC0003DMG400022391</v>
          </cell>
        </row>
        <row r="61">
          <cell r="A61" t="str">
            <v>PGSC0003DMP400039508</v>
          </cell>
          <cell r="B61" t="str">
            <v>B-LEC-RLK</v>
          </cell>
          <cell r="E61" t="str">
            <v>PGSC0003DMT400058657</v>
          </cell>
          <cell r="H61" t="str">
            <v>chr01 from 298627 to 302106</v>
          </cell>
        </row>
        <row r="62">
          <cell r="A62" t="str">
            <v>PGSC0003DMP400041967</v>
          </cell>
          <cell r="B62" t="str">
            <v>B-LEC-RLK</v>
          </cell>
          <cell r="E62" t="str">
            <v>PGSC0003DMT400062335</v>
          </cell>
          <cell r="H62" t="str">
            <v>chr09 from 1250099 to 1252519</v>
          </cell>
        </row>
        <row r="63">
          <cell r="A63" t="str">
            <v>PGSC0003DMP400041968</v>
          </cell>
          <cell r="B63" t="str">
            <v>B-LEC-RLK</v>
          </cell>
          <cell r="E63" t="str">
            <v>PGSC0003DMT400062337</v>
          </cell>
          <cell r="H63" t="str">
            <v>chr09 from 1235025 to 1237340</v>
          </cell>
        </row>
        <row r="64">
          <cell r="A64" t="str">
            <v>PGSC0003DMP400043385</v>
          </cell>
          <cell r="B64" t="str">
            <v>B-LEC-RLK</v>
          </cell>
          <cell r="E64" t="str">
            <v>PGSC0003DMT400064346</v>
          </cell>
          <cell r="H64" t="str">
            <v>chr10 from 1649832 to 1654384</v>
          </cell>
        </row>
        <row r="65">
          <cell r="A65" t="str">
            <v>PGSC0003DMP400045382</v>
          </cell>
          <cell r="B65" t="str">
            <v>B-LEC-RLK</v>
          </cell>
          <cell r="E65" t="str">
            <v>PGSC0003DMT400067263</v>
          </cell>
          <cell r="H65" t="str">
            <v>chr07 from 47751897 to 47755937 </v>
          </cell>
          <cell r="I65" t="str">
            <v>PGSC0003DMG400026155</v>
          </cell>
        </row>
        <row r="66">
          <cell r="A66" t="str">
            <v>PGSC0003DMP400045383</v>
          </cell>
          <cell r="B66" t="str">
            <v>B-LEC-RLK</v>
          </cell>
          <cell r="E66" t="str">
            <v>PGSC0003DMT400067264</v>
          </cell>
          <cell r="H66" t="str">
            <v>chr07 from 47751897 to 47755937</v>
          </cell>
          <cell r="I66" t="str">
            <v>PGSC0003DMG400026155</v>
          </cell>
        </row>
        <row r="67">
          <cell r="A67" t="str">
            <v>PGSC0003DMP400045385</v>
          </cell>
          <cell r="B67" t="str">
            <v>B-LEC-RLK</v>
          </cell>
          <cell r="E67" t="str">
            <v>PGSC0003DMT400067266</v>
          </cell>
          <cell r="H67" t="str">
            <v>chr07 from 47723828 to 47727110</v>
          </cell>
        </row>
        <row r="68">
          <cell r="A68" t="str">
            <v>PGSC0003DMP400045438</v>
          </cell>
          <cell r="B68" t="str">
            <v>B-LEC-RLK</v>
          </cell>
          <cell r="E68" t="str">
            <v>PGSC0003DMT400067346</v>
          </cell>
          <cell r="H68" t="str">
            <v>chr07 from 47717792 to 47721452</v>
          </cell>
        </row>
        <row r="69">
          <cell r="A69" t="str">
            <v>PGSC0003DMP400046552</v>
          </cell>
          <cell r="B69" t="str">
            <v>B-LEC-RLK</v>
          </cell>
          <cell r="E69" t="str">
            <v>PGSC0003DMT400068928</v>
          </cell>
          <cell r="H69" t="str">
            <v>chr03 from 22651000 to 22654181 </v>
          </cell>
          <cell r="I69" t="str">
            <v>PGSC0003DMG400026810</v>
          </cell>
        </row>
        <row r="70">
          <cell r="A70" t="str">
            <v>PGSC0003DMP400046553</v>
          </cell>
          <cell r="B70" t="str">
            <v>B-LEC-RLK</v>
          </cell>
          <cell r="E70" t="str">
            <v>PGSC0003DMT400068929</v>
          </cell>
          <cell r="H70" t="str">
            <v>chr03 from 22649821 to 22654181</v>
          </cell>
          <cell r="I70" t="str">
            <v>PGSC0003DMG400026810</v>
          </cell>
        </row>
        <row r="71">
          <cell r="A71" t="str">
            <v>PGSC0003DMP400047327</v>
          </cell>
          <cell r="B71" t="str">
            <v>B-LEC-RLK</v>
          </cell>
          <cell r="E71" t="str">
            <v>PGSC0003DMT400070026</v>
          </cell>
          <cell r="H71" t="str">
            <v>chr04 from 9742827 to 9746529</v>
          </cell>
        </row>
        <row r="72">
          <cell r="A72" t="str">
            <v>PGSC0003DMP400049549</v>
          </cell>
          <cell r="B72" t="str">
            <v>B-LEC-RLK</v>
          </cell>
          <cell r="E72" t="str">
            <v>PGSC0003DMT400073253</v>
          </cell>
          <cell r="H72" t="str">
            <v>chr02 from 31441857 to 31444742</v>
          </cell>
        </row>
        <row r="73">
          <cell r="A73" t="str">
            <v>PGSC0003DMP400050355</v>
          </cell>
          <cell r="B73" t="str">
            <v>B-LEC-RLK</v>
          </cell>
          <cell r="E73" t="str">
            <v>PGSC0003DMT400074356</v>
          </cell>
          <cell r="H73" t="str">
            <v>chr06 from 38024939 to 38027902</v>
          </cell>
          <cell r="I73" t="str">
            <v>PGSC0003DMG401028902</v>
          </cell>
        </row>
        <row r="74">
          <cell r="A74" t="str">
            <v>PGSC0003DMP400050356</v>
          </cell>
          <cell r="B74" t="str">
            <v>B-LEC-RLK</v>
          </cell>
          <cell r="E74" t="str">
            <v>PGSC0003DMT400074357</v>
          </cell>
          <cell r="H74" t="str">
            <v>chr06 from 38024939 to 38027902</v>
          </cell>
          <cell r="I74" t="str">
            <v>PGSC0003DMG401028902</v>
          </cell>
        </row>
        <row r="75">
          <cell r="A75" t="str">
            <v>PGSC0003DMP400051277</v>
          </cell>
          <cell r="B75" t="str">
            <v>B-LEC-RLK</v>
          </cell>
          <cell r="E75" t="str">
            <v>PGSC0003DMT400075694</v>
          </cell>
          <cell r="H75" t="str">
            <v>chr04 from 3262152 to 3269910</v>
          </cell>
          <cell r="I75" t="str">
            <v>PGSC0003DMG401029444</v>
          </cell>
        </row>
        <row r="76">
          <cell r="A76" t="str">
            <v>PGSC0003DMP400051283</v>
          </cell>
          <cell r="B76" t="str">
            <v>B-LEC-RLK</v>
          </cell>
          <cell r="E76" t="str">
            <v>PGSC0003DMT400075701</v>
          </cell>
          <cell r="H76" t="str">
            <v>chr04 from 3262152 to 3269910</v>
          </cell>
          <cell r="I76" t="str">
            <v>PGSC0003DMG401029444</v>
          </cell>
        </row>
        <row r="77">
          <cell r="A77" t="str">
            <v>PGSC0003DMP400051284</v>
          </cell>
          <cell r="B77" t="str">
            <v>B-LEC-RLK</v>
          </cell>
          <cell r="E77" t="str">
            <v>PGSC0003DMT400075702</v>
          </cell>
          <cell r="H77" t="str">
            <v>chr04 from 3262179 to 3265633</v>
          </cell>
        </row>
        <row r="78">
          <cell r="A78" t="str">
            <v>PGSC0003DMP400052091</v>
          </cell>
          <cell r="B78" t="str">
            <v>B-LEC-RLK</v>
          </cell>
          <cell r="E78" t="str">
            <v>PGSC0003DMT400076880</v>
          </cell>
          <cell r="H78" t="str">
            <v>chr01 from 54577317 to 54581506</v>
          </cell>
        </row>
        <row r="79">
          <cell r="A79" t="str">
            <v>PGSC0003DMP400053182</v>
          </cell>
          <cell r="B79" t="str">
            <v>B-LEC-RLK</v>
          </cell>
          <cell r="E79" t="str">
            <v>PGSC0003DMT400078489</v>
          </cell>
          <cell r="H79" t="str">
            <v>chr05 from 3975677 to 3980357</v>
          </cell>
        </row>
        <row r="80">
          <cell r="A80" t="str">
            <v>PGSC0003DMP400055136</v>
          </cell>
          <cell r="B80" t="str">
            <v>B-LEC-RLK</v>
          </cell>
          <cell r="E80" t="str">
            <v>PGSC0003DMT400081462</v>
          </cell>
          <cell r="H80" t="str">
            <v>chr09 from 53457163 to 53459809</v>
          </cell>
        </row>
        <row r="81">
          <cell r="A81" t="str">
            <v>PGSC0003DMP400055675</v>
          </cell>
          <cell r="B81" t="str">
            <v>B-LEC-RLK</v>
          </cell>
          <cell r="E81" t="str">
            <v>PGSC0003DMT400082723</v>
          </cell>
          <cell r="H81" t="str">
            <v>chr08 from 16249820 to 16252932</v>
          </cell>
        </row>
        <row r="82">
          <cell r="A82" t="str">
            <v>PGSC0003DMP400064918</v>
          </cell>
          <cell r="B82" t="str">
            <v>B-LEC-RLK</v>
          </cell>
          <cell r="E82" t="str">
            <v>PGSC0003DMT400093243</v>
          </cell>
          <cell r="H82" t="str">
            <v>chr07 from 47901993 to 47904455</v>
          </cell>
        </row>
        <row r="83">
          <cell r="A83" t="str">
            <v>PGSC0003DMP400067047</v>
          </cell>
          <cell r="B83" t="str">
            <v>B-LEC-RLK</v>
          </cell>
          <cell r="E83" t="str">
            <v>PGSC0003DMT400095372</v>
          </cell>
          <cell r="H83" t="str">
            <v>chr02 from 35380836 to 35384519</v>
          </cell>
        </row>
        <row r="84">
          <cell r="A84" t="str">
            <v>PGSC0003DMP400068101</v>
          </cell>
          <cell r="B84" t="str">
            <v>B-LEC-RLK</v>
          </cell>
          <cell r="E84" t="str">
            <v>PGSC0003DMT400096426</v>
          </cell>
          <cell r="H84" t="str">
            <v>chr01 from 54577358 to 54579754</v>
          </cell>
        </row>
        <row r="85">
          <cell r="A85" t="str">
            <v>PGSC0003DMP400068428</v>
          </cell>
          <cell r="B85" t="str">
            <v>B-LEC-RLK</v>
          </cell>
          <cell r="E85" t="str">
            <v>PGSC0003DMT400096753</v>
          </cell>
          <cell r="H85" t="str">
            <v>chr07 from 50506752 to 50509253 </v>
          </cell>
        </row>
        <row r="86">
          <cell r="A86" t="str">
            <v>PGSC0003DMP400016645</v>
          </cell>
          <cell r="B86" t="str">
            <v>C-LEC-RLK</v>
          </cell>
          <cell r="E86" t="str">
            <v>PGSC0003DMT400024351</v>
          </cell>
          <cell r="H86" t="str">
            <v>chr02 from 27092727 to 27100291 </v>
          </cell>
          <cell r="I86" t="str">
            <v>PGSC0003DMG400009417</v>
          </cell>
        </row>
        <row r="87">
          <cell r="A87" t="str">
            <v>PGSC0003DMP400016646</v>
          </cell>
          <cell r="B87" t="str">
            <v>C-LEC-RLK</v>
          </cell>
          <cell r="E87" t="str">
            <v>PGSC0003DMT400024352</v>
          </cell>
          <cell r="H87" t="str">
            <v>chr02 from 27092727 to 27100291</v>
          </cell>
          <cell r="I87" t="str">
            <v>PGSC0003DMG400009417</v>
          </cell>
        </row>
        <row r="88">
          <cell r="A88" t="str">
            <v>PGSC0003DMP400001167</v>
          </cell>
          <cell r="B88" t="str">
            <v>L-LEC-RLK</v>
          </cell>
          <cell r="E88" t="str">
            <v>PGSC0003DMT400001565</v>
          </cell>
          <cell r="H88" t="str">
            <v>chr03 from 46586643 to 46589142</v>
          </cell>
        </row>
        <row r="89">
          <cell r="A89" t="str">
            <v>PGSC0003DMP400001509</v>
          </cell>
          <cell r="B89" t="str">
            <v>L-LEC-RLK</v>
          </cell>
          <cell r="E89" t="str">
            <v>PGSC0003DMT400002067</v>
          </cell>
          <cell r="H89" t="str">
            <v>chr04 from 58860494 to 58862533 </v>
          </cell>
        </row>
        <row r="90">
          <cell r="A90" t="str">
            <v>PGSC0003DMP400007800</v>
          </cell>
          <cell r="B90" t="str">
            <v>L-LEC-RLK</v>
          </cell>
          <cell r="E90" t="str">
            <v>PGSC0003DMT400011223</v>
          </cell>
          <cell r="H90" t="str">
            <v>chr10 from 30856088 to 30858424 </v>
          </cell>
          <cell r="I90" t="str">
            <v>PGSC0003DMG400004396</v>
          </cell>
        </row>
        <row r="91">
          <cell r="A91" t="str">
            <v>PGSC0003DMP400007801</v>
          </cell>
          <cell r="B91" t="str">
            <v>L-LEC-RLK</v>
          </cell>
          <cell r="E91" t="str">
            <v>PGSC0003DMT400011224</v>
          </cell>
          <cell r="H91" t="str">
            <v>chr10 from 30856088 to 30858424</v>
          </cell>
          <cell r="I91" t="str">
            <v>PGSC0003DMG400004396</v>
          </cell>
        </row>
        <row r="92">
          <cell r="A92" t="str">
            <v>PGSC0003DMP400007802</v>
          </cell>
          <cell r="B92" t="str">
            <v>L-LEC-RLK</v>
          </cell>
          <cell r="E92" t="str">
            <v>PGSC0003DMT400011225</v>
          </cell>
          <cell r="H92" t="str">
            <v>chr10 from 30852097 to 30854152</v>
          </cell>
        </row>
        <row r="93">
          <cell r="A93" t="str">
            <v>PGSC0003DMP400015493</v>
          </cell>
          <cell r="B93" t="str">
            <v>L-LEC-RLK</v>
          </cell>
          <cell r="E93" t="str">
            <v>PGSC0003DMT400022743</v>
          </cell>
          <cell r="H93" t="str">
            <v>chr09 from 1525496 to 1527502</v>
          </cell>
        </row>
        <row r="94">
          <cell r="A94" t="str">
            <v>PGSC0003DMP400015651</v>
          </cell>
          <cell r="B94" t="str">
            <v>L-LEC-RLK</v>
          </cell>
          <cell r="E94" t="str">
            <v>PGSC0003DMT400022983</v>
          </cell>
          <cell r="H94" t="str">
            <v>chr09 from 1531238 to 1533535</v>
          </cell>
        </row>
        <row r="95">
          <cell r="A95" t="str">
            <v>PGSC0003DMP400016642</v>
          </cell>
          <cell r="B95" t="str">
            <v>L-LEC-RLK</v>
          </cell>
          <cell r="E95" t="str">
            <v>PGSC0003DMT400024347</v>
          </cell>
          <cell r="H95" t="str">
            <v>chr02 from 27046801 to 27053562</v>
          </cell>
          <cell r="I95" t="str">
            <v>PGSC0003DMG401009415</v>
          </cell>
        </row>
        <row r="96">
          <cell r="A96" t="str">
            <v>PGSC0003DMP400016643</v>
          </cell>
          <cell r="B96" t="str">
            <v>L-LEC-RLK</v>
          </cell>
          <cell r="E96" t="str">
            <v>PGSC0003DMT400024348</v>
          </cell>
          <cell r="H96" t="str">
            <v>chr02 from 27046801 to 27053562 </v>
          </cell>
          <cell r="I96" t="str">
            <v>PGSC0003DMG401009415</v>
          </cell>
        </row>
        <row r="97">
          <cell r="A97" t="str">
            <v>PGSC0003DMP400018510</v>
          </cell>
          <cell r="B97" t="str">
            <v>L-LEC-RLK</v>
          </cell>
          <cell r="E97" t="str">
            <v>PGSC0003DMT400027131</v>
          </cell>
          <cell r="H97" t="str">
            <v>chr10 from 54843415 to 54846470 </v>
          </cell>
        </row>
        <row r="98">
          <cell r="A98" t="str">
            <v>PGSC0003DMP400019557</v>
          </cell>
          <cell r="B98" t="str">
            <v>L-LEC-RLK</v>
          </cell>
          <cell r="E98" t="str">
            <v>PGSC0003DMT400028763</v>
          </cell>
          <cell r="H98" t="str">
            <v>chr10 from 54303689 to 54306131</v>
          </cell>
        </row>
        <row r="99">
          <cell r="A99" t="str">
            <v>PGSC0003DMP400031693</v>
          </cell>
          <cell r="B99" t="str">
            <v>L-LEC-RLK</v>
          </cell>
          <cell r="E99" t="str">
            <v>PGSC0003DMT400046828</v>
          </cell>
          <cell r="H99" t="str">
            <v>chr03 from 53196634 to 53199044</v>
          </cell>
        </row>
        <row r="100">
          <cell r="A100" t="str">
            <v>PGSC0003DMP400032555</v>
          </cell>
          <cell r="B100" t="str">
            <v>L-LEC-RLK</v>
          </cell>
          <cell r="E100" t="str">
            <v>PGSC0003DMT400048068</v>
          </cell>
          <cell r="H100" t="str">
            <v>chr03 from 2965107 to 2969603</v>
          </cell>
        </row>
        <row r="101">
          <cell r="A101" t="str">
            <v>PGSC0003DMP400035298</v>
          </cell>
          <cell r="B101" t="str">
            <v>L-LEC-RLK</v>
          </cell>
          <cell r="E101" t="str">
            <v>PGSC0003DMT400052362</v>
          </cell>
          <cell r="H101" t="str">
            <v>chr09 from 583820 to 586085 </v>
          </cell>
          <cell r="I101" t="str">
            <v>PGSC0003DMG400020326</v>
          </cell>
        </row>
        <row r="102">
          <cell r="A102" t="str">
            <v>PGSC0003DMP400035299</v>
          </cell>
          <cell r="B102" t="str">
            <v>L-LEC-RLK</v>
          </cell>
          <cell r="E102" t="str">
            <v>PGSC0003DMT400052363</v>
          </cell>
          <cell r="H102" t="str">
            <v>chr09 from 583820 to 586085</v>
          </cell>
          <cell r="I102" t="str">
            <v>PGSC0003DMG400020326</v>
          </cell>
        </row>
        <row r="103">
          <cell r="A103" t="str">
            <v>PGSC0003DMP400035300</v>
          </cell>
          <cell r="B103" t="str">
            <v>L-LEC-RLK</v>
          </cell>
          <cell r="E103" t="str">
            <v>PGSC0003DMT400052364</v>
          </cell>
          <cell r="H103" t="str">
            <v>chr09 from 588583 to 590822</v>
          </cell>
        </row>
        <row r="104">
          <cell r="A104" t="str">
            <v>PGSC0003DMP400035301</v>
          </cell>
          <cell r="B104" t="str">
            <v>L-LEC-RLK</v>
          </cell>
          <cell r="E104" t="str">
            <v>PGSC0003DMT400052365</v>
          </cell>
          <cell r="H104" t="str">
            <v>chr09 from 593381 to 595620</v>
          </cell>
        </row>
        <row r="105">
          <cell r="A105" t="str">
            <v>PGSC0003DMP400040948</v>
          </cell>
          <cell r="B105" t="str">
            <v>L-LEC-RLK</v>
          </cell>
          <cell r="E105" t="str">
            <v>PGSC0003DMT400060849</v>
          </cell>
          <cell r="H105" t="str">
            <v>chr10 from 57471442 to 57473912</v>
          </cell>
        </row>
        <row r="106">
          <cell r="A106" t="str">
            <v>PGSC0003DMP400046286</v>
          </cell>
          <cell r="B106" t="str">
            <v>L-LEC-RLK</v>
          </cell>
          <cell r="E106" t="str">
            <v>PGSC0003DMT400068512</v>
          </cell>
          <cell r="H106" t="str">
            <v>chr09 from 10357987 to 10360275 </v>
          </cell>
        </row>
        <row r="107">
          <cell r="A107" t="str">
            <v>PGSC0003DMP400046287</v>
          </cell>
          <cell r="B107" t="str">
            <v>L-LEC-RLK</v>
          </cell>
          <cell r="E107" t="str">
            <v>PGSC0003DMT400068513</v>
          </cell>
          <cell r="H107" t="str">
            <v>chr09 from 10365909 to 10368272</v>
          </cell>
        </row>
        <row r="108">
          <cell r="A108" t="str">
            <v>PGSC0003DMP400047157</v>
          </cell>
          <cell r="B108" t="str">
            <v>L-LEC-RLK</v>
          </cell>
          <cell r="E108" t="str">
            <v>PGSC0003DMT400069794</v>
          </cell>
          <cell r="H108" t="str">
            <v>chr05 from 48290716 to 48293184 </v>
          </cell>
        </row>
        <row r="109">
          <cell r="A109" t="str">
            <v>PGSC0003DMP400051802</v>
          </cell>
          <cell r="B109" t="str">
            <v>L-LEC-RLK</v>
          </cell>
          <cell r="E109" t="str">
            <v>PGSC0003DMT400076465</v>
          </cell>
          <cell r="H109" t="str">
            <v>chr02 from 33935659 to 33938107</v>
          </cell>
        </row>
        <row r="110">
          <cell r="A110" t="str">
            <v>PGSC0003DMP400052506</v>
          </cell>
          <cell r="B110" t="str">
            <v>L-LEC-RLK</v>
          </cell>
          <cell r="E110" t="str">
            <v>PGSC0003DMT400077519</v>
          </cell>
          <cell r="H110" t="str">
            <v>chr00 from 19283677 to 19285994</v>
          </cell>
        </row>
        <row r="111">
          <cell r="A111" t="str">
            <v>PGSC0003DMP400058481</v>
          </cell>
          <cell r="B111" t="str">
            <v>L-LEC-RLK</v>
          </cell>
          <cell r="E111" t="str">
            <v>PGSC0003DMT400086806</v>
          </cell>
          <cell r="H111" t="str">
            <v>chr08 from 15835746 to 15837880 </v>
          </cell>
        </row>
        <row r="112">
          <cell r="A112" t="str">
            <v>PGSC0003DMP400064078</v>
          </cell>
          <cell r="B112" t="str">
            <v>L-LEC-RLK</v>
          </cell>
          <cell r="E112" t="str">
            <v>PGSC0003DMT400092403</v>
          </cell>
          <cell r="H112" t="str">
            <v>chr03 from 5635958 to 5637901</v>
          </cell>
        </row>
        <row r="113">
          <cell r="A113" t="str">
            <v>PGSC0003DMP400069317</v>
          </cell>
          <cell r="B113" t="str">
            <v>L-LEC-RLK</v>
          </cell>
          <cell r="E113" t="str">
            <v>PGSC0003DMT400097642</v>
          </cell>
          <cell r="H113" t="str">
            <v>chr01 from 82802049 to 82804187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6"/>
  <sheetViews>
    <sheetView zoomScale="130" zoomScaleNormal="130" workbookViewId="0">
      <selection sqref="A1:F2"/>
    </sheetView>
  </sheetViews>
  <sheetFormatPr defaultRowHeight="13.5" x14ac:dyDescent="0.3"/>
  <cols>
    <col min="1" max="1" width="27.3984375" customWidth="1"/>
    <col min="2" max="2" width="26.19921875" customWidth="1"/>
    <col min="3" max="3" width="27.1328125" style="1" customWidth="1"/>
    <col min="4" max="4" width="10.73046875" customWidth="1"/>
    <col min="5" max="5" width="33" customWidth="1"/>
    <col min="6" max="6" width="19.265625" customWidth="1"/>
  </cols>
  <sheetData>
    <row r="1" spans="1:7" ht="13.9" customHeight="1" x14ac:dyDescent="0.3">
      <c r="A1" s="29" t="s">
        <v>1573</v>
      </c>
      <c r="B1" s="30"/>
      <c r="C1" s="30"/>
      <c r="D1" s="30"/>
      <c r="E1" s="30"/>
      <c r="F1" s="30"/>
      <c r="G1" s="2"/>
    </row>
    <row r="2" spans="1:7" ht="42" customHeight="1" x14ac:dyDescent="0.3">
      <c r="A2" s="30"/>
      <c r="B2" s="30"/>
      <c r="C2" s="30"/>
      <c r="D2" s="30"/>
      <c r="E2" s="30"/>
      <c r="F2" s="30"/>
      <c r="G2" s="2"/>
    </row>
    <row r="3" spans="1:7" ht="13.9" x14ac:dyDescent="0.3">
      <c r="A3" s="2" t="s">
        <v>244</v>
      </c>
      <c r="B3" s="2" t="s">
        <v>245</v>
      </c>
      <c r="C3" s="3" t="s">
        <v>253</v>
      </c>
      <c r="D3" s="2" t="s">
        <v>246</v>
      </c>
      <c r="E3" s="2" t="s">
        <v>247</v>
      </c>
      <c r="F3" s="2"/>
      <c r="G3" s="2"/>
    </row>
    <row r="4" spans="1:7" ht="13.9" x14ac:dyDescent="0.3">
      <c r="A4" s="7" t="s">
        <v>184</v>
      </c>
      <c r="B4" s="8" t="s">
        <v>185</v>
      </c>
      <c r="C4" s="4" t="str">
        <f>VLOOKUP(A4,[1]染色体位置确定!$1:$1048576,9,FALSE)</f>
        <v>PGSC0003DMG400009417</v>
      </c>
      <c r="D4" s="2" t="s">
        <v>242</v>
      </c>
      <c r="E4" s="2" t="s">
        <v>186</v>
      </c>
      <c r="F4" s="2" t="s">
        <v>3</v>
      </c>
      <c r="G4" s="2"/>
    </row>
    <row r="5" spans="1:7" ht="13.9" x14ac:dyDescent="0.3">
      <c r="A5" s="7" t="s">
        <v>187</v>
      </c>
      <c r="B5" s="8" t="s">
        <v>188</v>
      </c>
      <c r="C5" s="4" t="str">
        <f>VLOOKUP(A5,[1]染色体位置确定!$1:$1048576,9,FALSE)</f>
        <v>PGSC0003DMG400009417</v>
      </c>
      <c r="D5" s="2" t="s">
        <v>242</v>
      </c>
      <c r="E5" s="2" t="s">
        <v>186</v>
      </c>
      <c r="F5" s="2" t="s">
        <v>3</v>
      </c>
      <c r="G5" s="2"/>
    </row>
    <row r="6" spans="1:7" ht="13.9" x14ac:dyDescent="0.3">
      <c r="A6" s="2" t="s">
        <v>6</v>
      </c>
      <c r="B6" s="2" t="s">
        <v>7</v>
      </c>
      <c r="C6" s="3" t="s">
        <v>254</v>
      </c>
      <c r="D6" s="2" t="s">
        <v>248</v>
      </c>
      <c r="E6" s="2" t="s">
        <v>8</v>
      </c>
      <c r="F6" s="2" t="s">
        <v>3</v>
      </c>
      <c r="G6" s="2"/>
    </row>
    <row r="7" spans="1:7" ht="13.9" x14ac:dyDescent="0.3">
      <c r="A7" s="2" t="s">
        <v>15</v>
      </c>
      <c r="B7" s="2" t="s">
        <v>16</v>
      </c>
      <c r="C7" s="3" t="s">
        <v>255</v>
      </c>
      <c r="D7" s="2" t="s">
        <v>248</v>
      </c>
      <c r="E7" s="2" t="s">
        <v>17</v>
      </c>
      <c r="F7" s="2" t="s">
        <v>3</v>
      </c>
      <c r="G7" s="2"/>
    </row>
    <row r="8" spans="1:7" ht="13.9" x14ac:dyDescent="0.3">
      <c r="A8" s="2" t="s">
        <v>18</v>
      </c>
      <c r="B8" s="2" t="s">
        <v>19</v>
      </c>
      <c r="C8" s="3" t="s">
        <v>256</v>
      </c>
      <c r="D8" s="2" t="s">
        <v>248</v>
      </c>
      <c r="E8" s="2" t="s">
        <v>8</v>
      </c>
      <c r="F8" s="2" t="s">
        <v>3</v>
      </c>
      <c r="G8" s="2"/>
    </row>
    <row r="9" spans="1:7" ht="13.9" x14ac:dyDescent="0.3">
      <c r="A9" s="2" t="s">
        <v>20</v>
      </c>
      <c r="B9" s="2" t="s">
        <v>21</v>
      </c>
      <c r="C9" s="3" t="s">
        <v>257</v>
      </c>
      <c r="D9" s="2" t="s">
        <v>248</v>
      </c>
      <c r="E9" s="2" t="s">
        <v>8</v>
      </c>
      <c r="F9" s="2" t="s">
        <v>3</v>
      </c>
    </row>
    <row r="10" spans="1:7" ht="13.9" x14ac:dyDescent="0.3">
      <c r="A10" s="2" t="s">
        <v>55</v>
      </c>
      <c r="B10" s="2" t="s">
        <v>56</v>
      </c>
      <c r="C10" s="3" t="s">
        <v>258</v>
      </c>
      <c r="D10" s="2" t="s">
        <v>248</v>
      </c>
      <c r="E10" s="2" t="s">
        <v>8</v>
      </c>
      <c r="F10" s="2" t="s">
        <v>3</v>
      </c>
      <c r="G10" s="2"/>
    </row>
    <row r="11" spans="1:7" ht="13.9" x14ac:dyDescent="0.3">
      <c r="A11" s="2" t="s">
        <v>73</v>
      </c>
      <c r="B11" s="2" t="s">
        <v>74</v>
      </c>
      <c r="C11" s="3" t="s">
        <v>259</v>
      </c>
      <c r="D11" s="2" t="s">
        <v>248</v>
      </c>
      <c r="E11" s="2" t="s">
        <v>11</v>
      </c>
      <c r="F11" s="2" t="s">
        <v>3</v>
      </c>
    </row>
    <row r="12" spans="1:7" ht="13.9" x14ac:dyDescent="0.3">
      <c r="A12" s="2" t="s">
        <v>75</v>
      </c>
      <c r="B12" s="2" t="s">
        <v>76</v>
      </c>
      <c r="C12" s="3" t="s">
        <v>260</v>
      </c>
      <c r="D12" s="2" t="s">
        <v>248</v>
      </c>
      <c r="E12" s="2" t="s">
        <v>11</v>
      </c>
      <c r="F12" s="2" t="s">
        <v>3</v>
      </c>
      <c r="G12" s="2"/>
    </row>
    <row r="13" spans="1:7" ht="13.9" x14ac:dyDescent="0.3">
      <c r="A13" s="2" t="s">
        <v>77</v>
      </c>
      <c r="B13" s="2" t="s">
        <v>78</v>
      </c>
      <c r="C13" s="3" t="s">
        <v>261</v>
      </c>
      <c r="D13" s="2" t="s">
        <v>248</v>
      </c>
      <c r="E13" s="2" t="s">
        <v>11</v>
      </c>
      <c r="F13" s="2" t="s">
        <v>3</v>
      </c>
      <c r="G13" s="2"/>
    </row>
    <row r="14" spans="1:7" ht="13.9" x14ac:dyDescent="0.3">
      <c r="A14" s="2" t="s">
        <v>79</v>
      </c>
      <c r="B14" s="2" t="s">
        <v>80</v>
      </c>
      <c r="C14" s="3" t="s">
        <v>262</v>
      </c>
      <c r="D14" s="2" t="s">
        <v>248</v>
      </c>
      <c r="E14" s="2" t="s">
        <v>81</v>
      </c>
      <c r="F14" s="2" t="s">
        <v>3</v>
      </c>
      <c r="G14" s="2"/>
    </row>
    <row r="15" spans="1:7" ht="13.9" x14ac:dyDescent="0.3">
      <c r="A15" s="2" t="s">
        <v>82</v>
      </c>
      <c r="B15" s="2" t="s">
        <v>83</v>
      </c>
      <c r="C15" s="3" t="s">
        <v>263</v>
      </c>
      <c r="D15" s="2" t="s">
        <v>248</v>
      </c>
      <c r="E15" s="2" t="s">
        <v>11</v>
      </c>
      <c r="F15" s="2" t="s">
        <v>3</v>
      </c>
      <c r="G15" s="2"/>
    </row>
    <row r="16" spans="1:7" ht="13.9" x14ac:dyDescent="0.3">
      <c r="A16" s="2" t="s">
        <v>84</v>
      </c>
      <c r="B16" s="2" t="s">
        <v>85</v>
      </c>
      <c r="C16" s="3" t="s">
        <v>264</v>
      </c>
      <c r="D16" s="2" t="s">
        <v>248</v>
      </c>
      <c r="E16" s="2" t="s">
        <v>14</v>
      </c>
      <c r="F16" s="2" t="s">
        <v>3</v>
      </c>
      <c r="G16" s="2"/>
    </row>
    <row r="17" spans="1:7" ht="13.9" x14ac:dyDescent="0.3">
      <c r="A17" s="2" t="s">
        <v>86</v>
      </c>
      <c r="B17" s="2" t="s">
        <v>87</v>
      </c>
      <c r="C17" s="3" t="s">
        <v>265</v>
      </c>
      <c r="D17" s="2" t="s">
        <v>248</v>
      </c>
      <c r="E17" s="2" t="s">
        <v>2</v>
      </c>
      <c r="F17" s="2" t="s">
        <v>3</v>
      </c>
      <c r="G17" s="2"/>
    </row>
    <row r="18" spans="1:7" ht="13.9" x14ac:dyDescent="0.3">
      <c r="A18" s="7" t="s">
        <v>98</v>
      </c>
      <c r="B18" s="8" t="s">
        <v>99</v>
      </c>
      <c r="C18" s="4" t="str">
        <f>VLOOKUP(A18,[1]染色体位置确定!$1:$1048576,9,FALSE)</f>
        <v>PGSC0003DMG400018452</v>
      </c>
      <c r="D18" s="2" t="s">
        <v>248</v>
      </c>
      <c r="E18" s="2" t="s">
        <v>14</v>
      </c>
      <c r="F18" s="2" t="s">
        <v>3</v>
      </c>
      <c r="G18" s="2"/>
    </row>
    <row r="19" spans="1:7" ht="13.9" x14ac:dyDescent="0.3">
      <c r="A19" s="7" t="s">
        <v>100</v>
      </c>
      <c r="B19" s="8" t="s">
        <v>101</v>
      </c>
      <c r="C19" s="4" t="str">
        <f>VLOOKUP(A19,[1]染色体位置确定!$1:$1048576,9,FALSE)</f>
        <v>PGSC0003DMG400018452</v>
      </c>
      <c r="D19" s="2" t="s">
        <v>248</v>
      </c>
      <c r="E19" s="2" t="s">
        <v>14</v>
      </c>
      <c r="F19" s="2" t="s">
        <v>3</v>
      </c>
      <c r="G19" s="2"/>
    </row>
    <row r="20" spans="1:7" ht="13.9" x14ac:dyDescent="0.3">
      <c r="A20" s="2" t="s">
        <v>102</v>
      </c>
      <c r="B20" s="2" t="s">
        <v>103</v>
      </c>
      <c r="C20" s="3" t="s">
        <v>266</v>
      </c>
      <c r="D20" s="2" t="s">
        <v>248</v>
      </c>
      <c r="E20" s="2" t="s">
        <v>14</v>
      </c>
      <c r="F20" s="2" t="s">
        <v>3</v>
      </c>
      <c r="G20" s="2"/>
    </row>
    <row r="21" spans="1:7" ht="13.9" x14ac:dyDescent="0.3">
      <c r="A21" s="2" t="s">
        <v>135</v>
      </c>
      <c r="B21" s="2" t="s">
        <v>136</v>
      </c>
      <c r="C21" s="3" t="s">
        <v>267</v>
      </c>
      <c r="D21" s="2" t="s">
        <v>248</v>
      </c>
      <c r="E21" s="2" t="s">
        <v>8</v>
      </c>
      <c r="F21" s="2" t="s">
        <v>3</v>
      </c>
      <c r="G21" s="2"/>
    </row>
    <row r="22" spans="1:7" ht="13.9" x14ac:dyDescent="0.3">
      <c r="A22" s="2" t="s">
        <v>137</v>
      </c>
      <c r="B22" s="2" t="s">
        <v>138</v>
      </c>
      <c r="C22" s="3" t="s">
        <v>268</v>
      </c>
      <c r="D22" s="2" t="s">
        <v>248</v>
      </c>
      <c r="E22" s="2" t="s">
        <v>139</v>
      </c>
      <c r="F22" s="2" t="s">
        <v>3</v>
      </c>
      <c r="G22" s="2"/>
    </row>
    <row r="23" spans="1:7" ht="13.9" x14ac:dyDescent="0.3">
      <c r="A23" s="2" t="s">
        <v>150</v>
      </c>
      <c r="B23" s="2" t="s">
        <v>151</v>
      </c>
      <c r="C23" s="4" t="str">
        <f>VLOOKUP(A23,[1]染色体位置确定!$1:$1048576,9,FALSE)</f>
        <v>PGSC0003DMG400026810</v>
      </c>
      <c r="D23" s="2" t="s">
        <v>248</v>
      </c>
      <c r="E23" s="2" t="s">
        <v>72</v>
      </c>
      <c r="F23" s="2" t="s">
        <v>3</v>
      </c>
      <c r="G23" s="2"/>
    </row>
    <row r="24" spans="1:7" ht="13.9" x14ac:dyDescent="0.3">
      <c r="A24" s="2" t="s">
        <v>152</v>
      </c>
      <c r="B24" s="2" t="s">
        <v>153</v>
      </c>
      <c r="C24" s="4" t="str">
        <f>VLOOKUP(A24,[1]染色体位置确定!$1:$1048576,9,FALSE)</f>
        <v>PGSC0003DMG400026810</v>
      </c>
      <c r="D24" s="2" t="s">
        <v>248</v>
      </c>
      <c r="E24" s="2" t="s">
        <v>72</v>
      </c>
      <c r="F24" s="2" t="s">
        <v>3</v>
      </c>
      <c r="G24" s="2"/>
    </row>
    <row r="25" spans="1:7" ht="13.9" x14ac:dyDescent="0.3">
      <c r="A25" s="2" t="s">
        <v>154</v>
      </c>
      <c r="B25" s="2" t="s">
        <v>155</v>
      </c>
      <c r="C25" s="3" t="s">
        <v>269</v>
      </c>
      <c r="D25" s="2" t="s">
        <v>248</v>
      </c>
      <c r="E25" s="2" t="s">
        <v>81</v>
      </c>
      <c r="F25" s="2" t="s">
        <v>3</v>
      </c>
      <c r="G25" s="2"/>
    </row>
    <row r="26" spans="1:7" ht="13.9" x14ac:dyDescent="0.3">
      <c r="A26" s="2" t="s">
        <v>156</v>
      </c>
      <c r="B26" s="2" t="s">
        <v>157</v>
      </c>
      <c r="C26" s="3" t="s">
        <v>270</v>
      </c>
      <c r="D26" s="2" t="s">
        <v>248</v>
      </c>
      <c r="E26" s="2" t="s">
        <v>81</v>
      </c>
      <c r="F26" s="2" t="s">
        <v>3</v>
      </c>
      <c r="G26" s="2"/>
    </row>
    <row r="27" spans="1:7" ht="13.9" x14ac:dyDescent="0.3">
      <c r="A27" s="2" t="s">
        <v>158</v>
      </c>
      <c r="B27" s="2" t="s">
        <v>159</v>
      </c>
      <c r="C27" s="4" t="str">
        <f>VLOOKUP(A27,[1]染色体位置确定!$1:$1048576,9,FALSE)</f>
        <v>PGSC0003DMG401028902</v>
      </c>
      <c r="D27" s="2" t="s">
        <v>248</v>
      </c>
      <c r="E27" s="2" t="s">
        <v>8</v>
      </c>
      <c r="F27" s="2" t="s">
        <v>3</v>
      </c>
      <c r="G27" s="2"/>
    </row>
    <row r="28" spans="1:7" ht="13.9" x14ac:dyDescent="0.3">
      <c r="A28" s="2" t="s">
        <v>160</v>
      </c>
      <c r="B28" s="2" t="s">
        <v>161</v>
      </c>
      <c r="C28" s="4" t="str">
        <f>VLOOKUP(A28,[1]染色体位置确定!$1:$1048576,9,FALSE)</f>
        <v>PGSC0003DMG401028902</v>
      </c>
      <c r="D28" s="2" t="s">
        <v>248</v>
      </c>
      <c r="E28" s="2" t="s">
        <v>8</v>
      </c>
      <c r="F28" s="2" t="s">
        <v>3</v>
      </c>
      <c r="G28" s="2"/>
    </row>
    <row r="29" spans="1:7" ht="13.9" x14ac:dyDescent="0.3">
      <c r="A29" s="2" t="s">
        <v>168</v>
      </c>
      <c r="B29" s="2" t="s">
        <v>169</v>
      </c>
      <c r="C29" s="3" t="s">
        <v>271</v>
      </c>
      <c r="D29" s="2" t="s">
        <v>248</v>
      </c>
      <c r="E29" s="2" t="s">
        <v>17</v>
      </c>
      <c r="F29" s="2" t="s">
        <v>3</v>
      </c>
      <c r="G29" s="2"/>
    </row>
    <row r="30" spans="1:7" ht="13.9" x14ac:dyDescent="0.3">
      <c r="A30" s="2" t="s">
        <v>172</v>
      </c>
      <c r="B30" s="2" t="s">
        <v>173</v>
      </c>
      <c r="C30" s="3" t="s">
        <v>272</v>
      </c>
      <c r="D30" s="2" t="s">
        <v>248</v>
      </c>
      <c r="E30" s="2" t="s">
        <v>14</v>
      </c>
      <c r="F30" s="2" t="s">
        <v>3</v>
      </c>
      <c r="G30" s="2"/>
    </row>
    <row r="31" spans="1:7" ht="13.9" x14ac:dyDescent="0.3">
      <c r="A31" s="2" t="s">
        <v>174</v>
      </c>
      <c r="B31" s="2" t="s">
        <v>175</v>
      </c>
      <c r="C31" s="3" t="s">
        <v>273</v>
      </c>
      <c r="D31" s="2" t="s">
        <v>248</v>
      </c>
      <c r="E31" s="2" t="s">
        <v>81</v>
      </c>
      <c r="F31" s="2" t="s">
        <v>3</v>
      </c>
      <c r="G31" s="2"/>
    </row>
    <row r="32" spans="1:7" ht="13.9" x14ac:dyDescent="0.3">
      <c r="A32" s="2" t="s">
        <v>180</v>
      </c>
      <c r="B32" s="2" t="s">
        <v>181</v>
      </c>
      <c r="C32" s="3" t="s">
        <v>274</v>
      </c>
      <c r="D32" s="2" t="s">
        <v>248</v>
      </c>
      <c r="E32" s="2" t="s">
        <v>17</v>
      </c>
      <c r="F32" s="2" t="s">
        <v>3</v>
      </c>
      <c r="G32" s="2"/>
    </row>
    <row r="33" spans="1:7" ht="13.9" x14ac:dyDescent="0.3">
      <c r="A33" s="2" t="s">
        <v>182</v>
      </c>
      <c r="B33" s="2" t="s">
        <v>183</v>
      </c>
      <c r="C33" s="3" t="s">
        <v>275</v>
      </c>
      <c r="D33" s="2" t="s">
        <v>248</v>
      </c>
      <c r="E33" s="2" t="s">
        <v>11</v>
      </c>
      <c r="F33" s="2" t="s">
        <v>3</v>
      </c>
      <c r="G33" s="2"/>
    </row>
    <row r="34" spans="1:7" ht="13.9" x14ac:dyDescent="0.3">
      <c r="A34" s="2" t="s">
        <v>0</v>
      </c>
      <c r="B34" s="2" t="s">
        <v>1</v>
      </c>
      <c r="C34" s="4" t="str">
        <f>VLOOKUP(A34,[1]染色体位置确定!$1:$1048576,9,FALSE)</f>
        <v>PGSC0003DMG400000179</v>
      </c>
      <c r="D34" s="2" t="s">
        <v>249</v>
      </c>
      <c r="E34" s="2" t="s">
        <v>2</v>
      </c>
      <c r="F34" s="2" t="s">
        <v>3</v>
      </c>
      <c r="G34" s="2"/>
    </row>
    <row r="35" spans="1:7" ht="13.9" x14ac:dyDescent="0.3">
      <c r="A35" s="2" t="s">
        <v>4</v>
      </c>
      <c r="B35" s="2" t="s">
        <v>5</v>
      </c>
      <c r="C35" s="4" t="str">
        <f>VLOOKUP(A35,[1]染色体位置确定!$1:$1048576,9,FALSE)</f>
        <v>PGSC0003DMG400000179</v>
      </c>
      <c r="D35" s="2" t="s">
        <v>249</v>
      </c>
      <c r="E35" s="2" t="s">
        <v>2</v>
      </c>
      <c r="F35" s="2" t="s">
        <v>3</v>
      </c>
      <c r="G35" s="2"/>
    </row>
    <row r="36" spans="1:7" ht="13.9" x14ac:dyDescent="0.3">
      <c r="A36" s="2" t="s">
        <v>176</v>
      </c>
      <c r="B36" s="2" t="s">
        <v>177</v>
      </c>
      <c r="C36" s="3" t="s">
        <v>276</v>
      </c>
      <c r="D36" s="2" t="s">
        <v>249</v>
      </c>
      <c r="E36" s="2" t="s">
        <v>107</v>
      </c>
      <c r="F36" s="2" t="s">
        <v>3</v>
      </c>
      <c r="G36" s="2"/>
    </row>
    <row r="37" spans="1:7" ht="13.9" x14ac:dyDescent="0.3">
      <c r="A37" s="2" t="s">
        <v>42</v>
      </c>
      <c r="B37" s="2" t="s">
        <v>43</v>
      </c>
      <c r="C37" s="3" t="s">
        <v>277</v>
      </c>
      <c r="D37" s="2" t="s">
        <v>250</v>
      </c>
      <c r="E37" s="2" t="s">
        <v>2</v>
      </c>
      <c r="F37" s="2" t="s">
        <v>36</v>
      </c>
      <c r="G37" s="2"/>
    </row>
    <row r="38" spans="1:7" ht="13.9" x14ac:dyDescent="0.3">
      <c r="A38" s="2" t="s">
        <v>44</v>
      </c>
      <c r="B38" s="2" t="s">
        <v>45</v>
      </c>
      <c r="C38" s="4" t="str">
        <f>VLOOKUP(A38,[1]染色体位置确定!$1:$1048576,9,FALSE)</f>
        <v>PGSC0003DMG400008523</v>
      </c>
      <c r="D38" s="2" t="s">
        <v>250</v>
      </c>
      <c r="E38" s="2" t="s">
        <v>2</v>
      </c>
      <c r="F38" s="2" t="s">
        <v>3</v>
      </c>
      <c r="G38" s="2"/>
    </row>
    <row r="39" spans="1:7" ht="13.9" x14ac:dyDescent="0.3">
      <c r="A39" s="2" t="s">
        <v>46</v>
      </c>
      <c r="B39" s="2" t="s">
        <v>47</v>
      </c>
      <c r="C39" s="4" t="str">
        <f>VLOOKUP(A39,[1]染色体位置确定!$1:$1048576,9,FALSE)</f>
        <v>PGSC0003DMG400008523</v>
      </c>
      <c r="D39" s="2" t="s">
        <v>250</v>
      </c>
      <c r="E39" s="2" t="s">
        <v>2</v>
      </c>
      <c r="F39" s="2" t="s">
        <v>3</v>
      </c>
      <c r="G39" s="2"/>
    </row>
    <row r="40" spans="1:7" ht="13.9" x14ac:dyDescent="0.3">
      <c r="A40" s="2" t="s">
        <v>48</v>
      </c>
      <c r="B40" s="2" t="s">
        <v>49</v>
      </c>
      <c r="C40" s="4" t="str">
        <f>VLOOKUP(A40,[1]染色体位置确定!$1:$1048576,9,FALSE)</f>
        <v>PGSC0003DMG400008523</v>
      </c>
      <c r="D40" s="2" t="s">
        <v>250</v>
      </c>
      <c r="E40" s="2" t="s">
        <v>2</v>
      </c>
      <c r="F40" s="2" t="s">
        <v>3</v>
      </c>
      <c r="G40" s="2"/>
    </row>
    <row r="41" spans="1:7" ht="13.9" x14ac:dyDescent="0.3">
      <c r="A41" s="2" t="s">
        <v>142</v>
      </c>
      <c r="B41" s="2" t="s">
        <v>143</v>
      </c>
      <c r="C41" s="5" t="str">
        <f>VLOOKUP(A41,[1]染色体位置确定!$1:$1048576,9,FALSE)</f>
        <v>PGSC0003DMG400026155</v>
      </c>
      <c r="D41" s="2" t="s">
        <v>250</v>
      </c>
      <c r="E41" s="2" t="s">
        <v>2</v>
      </c>
      <c r="F41" s="2" t="s">
        <v>3</v>
      </c>
      <c r="G41" s="2"/>
    </row>
    <row r="42" spans="1:7" ht="13.9" x14ac:dyDescent="0.3">
      <c r="A42" s="2" t="s">
        <v>144</v>
      </c>
      <c r="B42" s="2" t="s">
        <v>145</v>
      </c>
      <c r="C42" s="5" t="str">
        <f>VLOOKUP(A42,[1]染色体位置确定!$1:$1048576,9,FALSE)</f>
        <v>PGSC0003DMG400026155</v>
      </c>
      <c r="D42" s="2" t="s">
        <v>250</v>
      </c>
      <c r="E42" s="2" t="s">
        <v>107</v>
      </c>
      <c r="F42" s="2" t="s">
        <v>3</v>
      </c>
      <c r="G42" s="2"/>
    </row>
    <row r="43" spans="1:7" ht="13.9" x14ac:dyDescent="0.3">
      <c r="A43" s="2" t="s">
        <v>148</v>
      </c>
      <c r="B43" s="2" t="s">
        <v>149</v>
      </c>
      <c r="C43" s="3" t="s">
        <v>278</v>
      </c>
      <c r="D43" s="2" t="s">
        <v>250</v>
      </c>
      <c r="E43" s="2" t="s">
        <v>2</v>
      </c>
      <c r="F43" s="2" t="s">
        <v>3</v>
      </c>
      <c r="G43" s="2"/>
    </row>
    <row r="44" spans="1:7" ht="13.9" x14ac:dyDescent="0.3">
      <c r="A44" s="2" t="s">
        <v>170</v>
      </c>
      <c r="B44" s="2" t="s">
        <v>171</v>
      </c>
      <c r="C44" s="3" t="s">
        <v>279</v>
      </c>
      <c r="D44" s="2" t="s">
        <v>250</v>
      </c>
      <c r="E44" s="2" t="s">
        <v>107</v>
      </c>
      <c r="F44" s="2" t="s">
        <v>3</v>
      </c>
      <c r="G44" s="2"/>
    </row>
    <row r="45" spans="1:7" ht="13.9" x14ac:dyDescent="0.3">
      <c r="A45" s="2" t="s">
        <v>9</v>
      </c>
      <c r="B45" s="2" t="s">
        <v>10</v>
      </c>
      <c r="C45" s="3" t="s">
        <v>280</v>
      </c>
      <c r="D45" s="2" t="s">
        <v>251</v>
      </c>
      <c r="E45" s="2" t="s">
        <v>11</v>
      </c>
      <c r="F45" s="2" t="s">
        <v>3</v>
      </c>
      <c r="G45" s="2"/>
    </row>
    <row r="46" spans="1:7" ht="13.9" x14ac:dyDescent="0.3">
      <c r="A46" s="2" t="s">
        <v>12</v>
      </c>
      <c r="B46" s="2" t="s">
        <v>13</v>
      </c>
      <c r="C46" s="3" t="s">
        <v>281</v>
      </c>
      <c r="D46" s="2" t="s">
        <v>251</v>
      </c>
      <c r="E46" s="2" t="s">
        <v>14</v>
      </c>
      <c r="F46" s="2" t="s">
        <v>3</v>
      </c>
      <c r="G46" s="2"/>
    </row>
    <row r="47" spans="1:7" ht="13.9" x14ac:dyDescent="0.3">
      <c r="A47" s="2" t="s">
        <v>40</v>
      </c>
      <c r="B47" s="2" t="s">
        <v>41</v>
      </c>
      <c r="C47" s="3" t="s">
        <v>282</v>
      </c>
      <c r="D47" s="2" t="s">
        <v>251</v>
      </c>
      <c r="E47" s="2" t="s">
        <v>11</v>
      </c>
      <c r="F47" s="2" t="s">
        <v>3</v>
      </c>
      <c r="G47" s="2"/>
    </row>
    <row r="48" spans="1:7" ht="13.9" x14ac:dyDescent="0.3">
      <c r="A48" s="2" t="s">
        <v>50</v>
      </c>
      <c r="B48" s="2" t="s">
        <v>51</v>
      </c>
      <c r="C48" s="3" t="s">
        <v>283</v>
      </c>
      <c r="D48" s="2" t="s">
        <v>251</v>
      </c>
      <c r="E48" s="2" t="s">
        <v>11</v>
      </c>
      <c r="F48" s="2" t="s">
        <v>52</v>
      </c>
      <c r="G48" s="2"/>
    </row>
    <row r="49" spans="1:7" ht="13.9" x14ac:dyDescent="0.3">
      <c r="A49" s="2" t="s">
        <v>53</v>
      </c>
      <c r="B49" s="2" t="s">
        <v>54</v>
      </c>
      <c r="C49" s="3" t="s">
        <v>284</v>
      </c>
      <c r="D49" s="2" t="s">
        <v>251</v>
      </c>
      <c r="E49" s="2" t="s">
        <v>2</v>
      </c>
      <c r="F49" s="2" t="s">
        <v>36</v>
      </c>
      <c r="G49" s="2"/>
    </row>
    <row r="50" spans="1:7" ht="13.9" x14ac:dyDescent="0.3">
      <c r="A50" s="2" t="s">
        <v>68</v>
      </c>
      <c r="B50" s="2" t="s">
        <v>69</v>
      </c>
      <c r="C50" s="3" t="s">
        <v>285</v>
      </c>
      <c r="D50" s="2" t="s">
        <v>251</v>
      </c>
      <c r="E50" s="2" t="s">
        <v>2</v>
      </c>
      <c r="F50" s="2" t="s">
        <v>3</v>
      </c>
      <c r="G50" s="2"/>
    </row>
    <row r="51" spans="1:7" ht="13.9" x14ac:dyDescent="0.3">
      <c r="A51" s="2" t="s">
        <v>70</v>
      </c>
      <c r="B51" s="2" t="s">
        <v>71</v>
      </c>
      <c r="C51" s="3" t="s">
        <v>286</v>
      </c>
      <c r="D51" s="2" t="s">
        <v>251</v>
      </c>
      <c r="E51" s="2" t="s">
        <v>72</v>
      </c>
      <c r="F51" s="2" t="s">
        <v>3</v>
      </c>
      <c r="G51" s="2"/>
    </row>
    <row r="52" spans="1:7" ht="13.9" x14ac:dyDescent="0.3">
      <c r="A52" s="2" t="s">
        <v>127</v>
      </c>
      <c r="B52" s="2" t="s">
        <v>128</v>
      </c>
      <c r="C52" s="5" t="s">
        <v>287</v>
      </c>
      <c r="D52" s="2" t="s">
        <v>251</v>
      </c>
      <c r="E52" s="2" t="s">
        <v>107</v>
      </c>
      <c r="F52" s="2" t="s">
        <v>3</v>
      </c>
      <c r="G52" s="2"/>
    </row>
    <row r="53" spans="1:7" ht="13.9" x14ac:dyDescent="0.3">
      <c r="A53" s="2" t="s">
        <v>129</v>
      </c>
      <c r="B53" s="2" t="s">
        <v>130</v>
      </c>
      <c r="C53" s="5" t="str">
        <f>VLOOKUP(A53,[1]染色体位置确定!$1:$1048576,9,FALSE)</f>
        <v>PGSC0003DMG400022391</v>
      </c>
      <c r="D53" s="2" t="s">
        <v>251</v>
      </c>
      <c r="E53" s="2" t="s">
        <v>107</v>
      </c>
      <c r="F53" s="2" t="s">
        <v>3</v>
      </c>
      <c r="G53" s="2"/>
    </row>
    <row r="54" spans="1:7" ht="13.9" x14ac:dyDescent="0.3">
      <c r="A54" s="2" t="s">
        <v>131</v>
      </c>
      <c r="B54" s="2" t="s">
        <v>132</v>
      </c>
      <c r="C54" s="5" t="str">
        <f>VLOOKUP(A54,[1]染色体位置确定!$1:$1048576,9,FALSE)</f>
        <v>PGSC0003DMG400022391</v>
      </c>
      <c r="D54" s="2" t="s">
        <v>251</v>
      </c>
      <c r="E54" s="2" t="s">
        <v>107</v>
      </c>
      <c r="F54" s="2" t="s">
        <v>3</v>
      </c>
      <c r="G54" s="2"/>
    </row>
    <row r="55" spans="1:7" ht="13.9" x14ac:dyDescent="0.3">
      <c r="A55" s="2" t="s">
        <v>133</v>
      </c>
      <c r="B55" s="2" t="s">
        <v>134</v>
      </c>
      <c r="C55" s="3" t="s">
        <v>288</v>
      </c>
      <c r="D55" s="2" t="s">
        <v>251</v>
      </c>
      <c r="E55" s="2" t="s">
        <v>17</v>
      </c>
      <c r="F55" s="2" t="s">
        <v>3</v>
      </c>
      <c r="G55" s="2"/>
    </row>
    <row r="56" spans="1:7" ht="13.9" x14ac:dyDescent="0.3">
      <c r="A56" s="2" t="s">
        <v>146</v>
      </c>
      <c r="B56" s="2" t="s">
        <v>147</v>
      </c>
      <c r="C56" s="3" t="s">
        <v>289</v>
      </c>
      <c r="D56" s="2" t="s">
        <v>251</v>
      </c>
      <c r="E56" s="2" t="s">
        <v>107</v>
      </c>
      <c r="F56" s="2" t="s">
        <v>3</v>
      </c>
      <c r="G56" s="2"/>
    </row>
    <row r="57" spans="1:7" ht="13.9" x14ac:dyDescent="0.3">
      <c r="A57" s="2" t="s">
        <v>162</v>
      </c>
      <c r="B57" s="2" t="s">
        <v>163</v>
      </c>
      <c r="C57" s="5" t="str">
        <f>VLOOKUP(A57,[1]染色体位置确定!$1:$1048576,9,FALSE)</f>
        <v>PGSC0003DMG401029444</v>
      </c>
      <c r="D57" s="2" t="s">
        <v>251</v>
      </c>
      <c r="E57" s="2" t="s">
        <v>72</v>
      </c>
      <c r="F57" s="2" t="s">
        <v>3</v>
      </c>
      <c r="G57" s="2"/>
    </row>
    <row r="58" spans="1:7" ht="13.9" x14ac:dyDescent="0.3">
      <c r="A58" s="2" t="s">
        <v>164</v>
      </c>
      <c r="B58" s="2" t="s">
        <v>165</v>
      </c>
      <c r="C58" s="5" t="str">
        <f>VLOOKUP(A58,[1]染色体位置确定!$1:$1048576,9,FALSE)</f>
        <v>PGSC0003DMG401029444</v>
      </c>
      <c r="D58" s="2" t="s">
        <v>251</v>
      </c>
      <c r="E58" s="2" t="s">
        <v>107</v>
      </c>
      <c r="F58" s="2" t="s">
        <v>3</v>
      </c>
      <c r="G58" s="2"/>
    </row>
    <row r="59" spans="1:7" ht="13.9" x14ac:dyDescent="0.3">
      <c r="A59" s="2" t="s">
        <v>166</v>
      </c>
      <c r="B59" s="2" t="s">
        <v>167</v>
      </c>
      <c r="C59" s="5" t="s">
        <v>290</v>
      </c>
      <c r="D59" s="2" t="s">
        <v>251</v>
      </c>
      <c r="E59" s="2" t="s">
        <v>107</v>
      </c>
      <c r="F59" s="2" t="s">
        <v>3</v>
      </c>
      <c r="G59" s="2"/>
    </row>
    <row r="60" spans="1:7" ht="13.9" x14ac:dyDescent="0.3">
      <c r="A60" s="2" t="s">
        <v>57</v>
      </c>
      <c r="B60" s="2" t="s">
        <v>58</v>
      </c>
      <c r="C60" s="3" t="s">
        <v>291</v>
      </c>
      <c r="D60" s="2" t="s">
        <v>252</v>
      </c>
      <c r="E60" s="2" t="s">
        <v>17</v>
      </c>
      <c r="F60" s="2" t="s">
        <v>3</v>
      </c>
      <c r="G60" s="2"/>
    </row>
    <row r="61" spans="1:7" ht="13.9" x14ac:dyDescent="0.3">
      <c r="A61" s="2" t="s">
        <v>59</v>
      </c>
      <c r="B61" s="2" t="s">
        <v>60</v>
      </c>
      <c r="C61" s="3" t="s">
        <v>292</v>
      </c>
      <c r="D61" s="2" t="s">
        <v>252</v>
      </c>
      <c r="E61" s="2" t="s">
        <v>2</v>
      </c>
      <c r="F61" s="2" t="s">
        <v>3</v>
      </c>
      <c r="G61" s="2"/>
    </row>
    <row r="62" spans="1:7" ht="13.9" x14ac:dyDescent="0.3">
      <c r="A62" s="2" t="s">
        <v>22</v>
      </c>
      <c r="B62" s="2" t="s">
        <v>23</v>
      </c>
      <c r="C62" s="3" t="s">
        <v>293</v>
      </c>
      <c r="D62" s="2" t="s">
        <v>252</v>
      </c>
      <c r="E62" s="2" t="s">
        <v>2</v>
      </c>
      <c r="F62" s="2" t="s">
        <v>3</v>
      </c>
      <c r="G62" s="2"/>
    </row>
    <row r="63" spans="1:7" ht="13.9" x14ac:dyDescent="0.3">
      <c r="A63" s="2" t="s">
        <v>24</v>
      </c>
      <c r="B63" s="2" t="s">
        <v>25</v>
      </c>
      <c r="C63" s="5" t="str">
        <f>VLOOKUP(A63,[1]染色体位置确定!$1:$1048576,9,FALSE)</f>
        <v>PGSC0003DMG400004930</v>
      </c>
      <c r="D63" s="2" t="s">
        <v>252</v>
      </c>
      <c r="E63" s="2" t="s">
        <v>2</v>
      </c>
      <c r="F63" s="2" t="s">
        <v>3</v>
      </c>
      <c r="G63" s="2"/>
    </row>
    <row r="64" spans="1:7" ht="13.9" x14ac:dyDescent="0.3">
      <c r="A64" s="2" t="s">
        <v>26</v>
      </c>
      <c r="B64" s="2" t="s">
        <v>27</v>
      </c>
      <c r="C64" s="5" t="str">
        <f>VLOOKUP(A64,[1]染色体位置确定!$1:$1048576,9,FALSE)</f>
        <v>PGSC0003DMG400004930</v>
      </c>
      <c r="D64" s="2" t="s">
        <v>252</v>
      </c>
      <c r="E64" s="2" t="s">
        <v>2</v>
      </c>
      <c r="F64" s="2" t="s">
        <v>3</v>
      </c>
      <c r="G64" s="2"/>
    </row>
    <row r="65" spans="1:7" ht="13.9" x14ac:dyDescent="0.3">
      <c r="A65" s="2" t="s">
        <v>28</v>
      </c>
      <c r="B65" s="2" t="s">
        <v>29</v>
      </c>
      <c r="C65" s="5" t="str">
        <f>VLOOKUP(A65,[1]染色体位置确定!$1:$1048576,9,FALSE)</f>
        <v>PGSC0003DMG400004930</v>
      </c>
      <c r="D65" s="2" t="s">
        <v>252</v>
      </c>
      <c r="E65" s="2" t="s">
        <v>2</v>
      </c>
      <c r="F65" s="2" t="s">
        <v>3</v>
      </c>
      <c r="G65" s="2"/>
    </row>
    <row r="66" spans="1:7" ht="13.9" x14ac:dyDescent="0.3">
      <c r="A66" s="2" t="s">
        <v>30</v>
      </c>
      <c r="B66" s="2" t="s">
        <v>31</v>
      </c>
      <c r="C66" s="5" t="str">
        <f>VLOOKUP(A66,[1]染色体位置确定!$1:$1048576,9,FALSE)</f>
        <v>PGSC0003DMG400004930</v>
      </c>
      <c r="D66" s="2" t="s">
        <v>252</v>
      </c>
      <c r="E66" s="2" t="s">
        <v>2</v>
      </c>
      <c r="F66" s="2" t="s">
        <v>3</v>
      </c>
      <c r="G66" s="2"/>
    </row>
    <row r="67" spans="1:7" ht="13.9" x14ac:dyDescent="0.3">
      <c r="A67" s="2" t="s">
        <v>32</v>
      </c>
      <c r="B67" s="2" t="s">
        <v>33</v>
      </c>
      <c r="C67" s="6" t="s">
        <v>294</v>
      </c>
      <c r="D67" s="2" t="s">
        <v>252</v>
      </c>
      <c r="E67" s="2" t="s">
        <v>2</v>
      </c>
      <c r="F67" s="2" t="s">
        <v>3</v>
      </c>
      <c r="G67" s="2"/>
    </row>
    <row r="68" spans="1:7" ht="13.9" x14ac:dyDescent="0.3">
      <c r="A68" s="2" t="s">
        <v>34</v>
      </c>
      <c r="B68" s="2" t="s">
        <v>35</v>
      </c>
      <c r="C68" s="6" t="s">
        <v>295</v>
      </c>
      <c r="D68" s="2" t="s">
        <v>252</v>
      </c>
      <c r="E68" s="2" t="s">
        <v>2</v>
      </c>
      <c r="F68" s="2" t="s">
        <v>36</v>
      </c>
      <c r="G68" s="2"/>
    </row>
    <row r="69" spans="1:7" ht="13.9" x14ac:dyDescent="0.3">
      <c r="A69" s="2" t="s">
        <v>37</v>
      </c>
      <c r="B69" s="2" t="s">
        <v>38</v>
      </c>
      <c r="C69" s="3" t="s">
        <v>296</v>
      </c>
      <c r="D69" s="2" t="s">
        <v>252</v>
      </c>
      <c r="E69" s="2" t="s">
        <v>2</v>
      </c>
      <c r="F69" s="2" t="s">
        <v>39</v>
      </c>
      <c r="G69" s="2"/>
    </row>
    <row r="70" spans="1:7" ht="13.9" x14ac:dyDescent="0.3">
      <c r="A70" s="2" t="s">
        <v>61</v>
      </c>
      <c r="B70" s="2" t="s">
        <v>62</v>
      </c>
      <c r="C70" s="3" t="s">
        <v>297</v>
      </c>
      <c r="D70" s="2" t="s">
        <v>252</v>
      </c>
      <c r="E70" s="2" t="s">
        <v>2</v>
      </c>
      <c r="F70" s="2" t="s">
        <v>3</v>
      </c>
      <c r="G70" s="2"/>
    </row>
    <row r="71" spans="1:7" ht="13.9" x14ac:dyDescent="0.3">
      <c r="A71" s="2" t="s">
        <v>63</v>
      </c>
      <c r="B71" s="2" t="s">
        <v>64</v>
      </c>
      <c r="C71" s="5" t="str">
        <f>VLOOKUP(A71,[1]染色体位置确定!$1:$1048576,9,FALSE)</f>
        <v>PGSC0003DMG400013885</v>
      </c>
      <c r="D71" s="2" t="s">
        <v>252</v>
      </c>
      <c r="E71" s="2" t="s">
        <v>2</v>
      </c>
      <c r="F71" s="2" t="s">
        <v>65</v>
      </c>
      <c r="G71" s="2"/>
    </row>
    <row r="72" spans="1:7" ht="13.9" x14ac:dyDescent="0.3">
      <c r="A72" s="2" t="s">
        <v>66</v>
      </c>
      <c r="B72" s="2" t="s">
        <v>67</v>
      </c>
      <c r="C72" s="5" t="str">
        <f>VLOOKUP(A72,[1]染色体位置确定!$1:$1048576,9,FALSE)</f>
        <v>PGSC0003DMG400013885</v>
      </c>
      <c r="D72" s="2" t="s">
        <v>252</v>
      </c>
      <c r="E72" s="2" t="s">
        <v>2</v>
      </c>
      <c r="F72" s="2" t="s">
        <v>39</v>
      </c>
      <c r="G72" s="2"/>
    </row>
    <row r="73" spans="1:7" ht="13.9" x14ac:dyDescent="0.3">
      <c r="A73" s="2" t="s">
        <v>88</v>
      </c>
      <c r="B73" s="2" t="s">
        <v>89</v>
      </c>
      <c r="C73" s="4" t="str">
        <f>VLOOKUP(A73,[1]染色体位置确定!$1:$1048576,9,FALSE)</f>
        <v>PGSC0003DMG400017946</v>
      </c>
      <c r="D73" s="2" t="s">
        <v>252</v>
      </c>
      <c r="E73" s="2" t="s">
        <v>11</v>
      </c>
      <c r="F73" s="2" t="s">
        <v>3</v>
      </c>
      <c r="G73" s="2"/>
    </row>
    <row r="74" spans="1:7" ht="13.9" x14ac:dyDescent="0.3">
      <c r="A74" s="2" t="s">
        <v>90</v>
      </c>
      <c r="B74" s="2" t="s">
        <v>91</v>
      </c>
      <c r="C74" s="4" t="str">
        <f>VLOOKUP(A74,[1]染色体位置确定!$1:$1048576,9,FALSE)</f>
        <v>PGSC0003DMG400017946</v>
      </c>
      <c r="D74" s="2" t="s">
        <v>252</v>
      </c>
      <c r="E74" s="2" t="s">
        <v>2</v>
      </c>
      <c r="F74" s="2" t="s">
        <v>3</v>
      </c>
      <c r="G74" s="2"/>
    </row>
    <row r="75" spans="1:7" ht="13.9" x14ac:dyDescent="0.3">
      <c r="A75" s="2" t="s">
        <v>92</v>
      </c>
      <c r="B75" s="2" t="s">
        <v>93</v>
      </c>
      <c r="C75" s="4" t="str">
        <f>VLOOKUP(A75,[1]染色体位置确定!$1:$1048576,9,FALSE)</f>
        <v>PGSC0003DMG400017946</v>
      </c>
      <c r="D75" s="2" t="s">
        <v>252</v>
      </c>
      <c r="E75" s="2" t="s">
        <v>2</v>
      </c>
      <c r="F75" s="2" t="s">
        <v>3</v>
      </c>
      <c r="G75" s="2"/>
    </row>
    <row r="76" spans="1:7" ht="13.9" x14ac:dyDescent="0.3">
      <c r="A76" s="2" t="s">
        <v>94</v>
      </c>
      <c r="B76" s="2" t="s">
        <v>95</v>
      </c>
      <c r="C76" s="5" t="str">
        <f>VLOOKUP(A76,[1]染色体位置确定!$1:$1048576,9,FALSE)</f>
        <v>PGSC0003DMG400017949</v>
      </c>
      <c r="D76" s="2" t="s">
        <v>252</v>
      </c>
      <c r="E76" s="2" t="s">
        <v>2</v>
      </c>
      <c r="F76" s="2" t="s">
        <v>36</v>
      </c>
      <c r="G76" s="2"/>
    </row>
    <row r="77" spans="1:7" ht="13.9" x14ac:dyDescent="0.3">
      <c r="A77" s="2" t="s">
        <v>96</v>
      </c>
      <c r="B77" s="2" t="s">
        <v>97</v>
      </c>
      <c r="C77" s="5" t="str">
        <f>VLOOKUP(A77,[1]染色体位置确定!$1:$1048576,9,FALSE)</f>
        <v>PGSC0003DMG400017949</v>
      </c>
      <c r="D77" s="2" t="s">
        <v>252</v>
      </c>
      <c r="E77" s="2" t="s">
        <v>2</v>
      </c>
      <c r="F77" s="2" t="s">
        <v>3</v>
      </c>
      <c r="G77" s="2"/>
    </row>
    <row r="78" spans="1:7" ht="13.9" x14ac:dyDescent="0.3">
      <c r="A78" s="2" t="s">
        <v>325</v>
      </c>
      <c r="B78" s="2" t="s">
        <v>104</v>
      </c>
      <c r="C78" s="4" t="str">
        <f>VLOOKUP(A78,[1]染色体位置确定!$1:$1048576,9,FALSE)</f>
        <v>PGSC0003DMG400019237</v>
      </c>
      <c r="D78" s="2" t="s">
        <v>252</v>
      </c>
      <c r="E78" s="2" t="s">
        <v>72</v>
      </c>
      <c r="F78" s="2" t="s">
        <v>3</v>
      </c>
      <c r="G78" s="2"/>
    </row>
    <row r="79" spans="1:7" ht="13.9" x14ac:dyDescent="0.3">
      <c r="A79" s="2" t="s">
        <v>105</v>
      </c>
      <c r="B79" s="2" t="s">
        <v>106</v>
      </c>
      <c r="C79" s="4" t="str">
        <f>VLOOKUP(A79,[1]染色体位置确定!$1:$1048576,9,FALSE)</f>
        <v>PGSC0003DMG400019237</v>
      </c>
      <c r="D79" s="2" t="s">
        <v>252</v>
      </c>
      <c r="E79" s="2" t="s">
        <v>107</v>
      </c>
      <c r="F79" s="2" t="s">
        <v>3</v>
      </c>
      <c r="G79" s="2"/>
    </row>
    <row r="80" spans="1:7" ht="13.9" x14ac:dyDescent="0.3">
      <c r="A80" s="2" t="s">
        <v>108</v>
      </c>
      <c r="B80" s="2" t="s">
        <v>109</v>
      </c>
      <c r="C80" s="4" t="str">
        <f>VLOOKUP(A80,[1]染色体位置确定!$1:$1048576,9,FALSE)</f>
        <v>PGSC0003DMG400019237</v>
      </c>
      <c r="D80" s="2" t="s">
        <v>252</v>
      </c>
      <c r="E80" s="2" t="s">
        <v>107</v>
      </c>
      <c r="F80" s="2" t="s">
        <v>36</v>
      </c>
      <c r="G80" s="2"/>
    </row>
    <row r="81" spans="1:7" ht="13.9" x14ac:dyDescent="0.3">
      <c r="A81" s="2" t="s">
        <v>110</v>
      </c>
      <c r="B81" s="2" t="s">
        <v>111</v>
      </c>
      <c r="C81" s="3" t="s">
        <v>298</v>
      </c>
      <c r="D81" s="2" t="s">
        <v>252</v>
      </c>
      <c r="E81" s="2" t="s">
        <v>107</v>
      </c>
      <c r="F81" s="2" t="s">
        <v>3</v>
      </c>
      <c r="G81" s="2"/>
    </row>
    <row r="82" spans="1:7" ht="13.9" x14ac:dyDescent="0.3">
      <c r="A82" s="2" t="s">
        <v>112</v>
      </c>
      <c r="B82" s="2" t="s">
        <v>113</v>
      </c>
      <c r="C82" s="3" t="s">
        <v>299</v>
      </c>
      <c r="D82" s="2" t="s">
        <v>252</v>
      </c>
      <c r="E82" s="2" t="s">
        <v>107</v>
      </c>
      <c r="F82" s="2" t="s">
        <v>36</v>
      </c>
      <c r="G82" s="2"/>
    </row>
    <row r="83" spans="1:7" ht="13.9" x14ac:dyDescent="0.3">
      <c r="A83" s="2" t="s">
        <v>114</v>
      </c>
      <c r="B83" s="2" t="s">
        <v>115</v>
      </c>
      <c r="C83" s="3" t="s">
        <v>300</v>
      </c>
      <c r="D83" s="2" t="s">
        <v>252</v>
      </c>
      <c r="E83" s="2" t="s">
        <v>107</v>
      </c>
      <c r="F83" s="2" t="s">
        <v>36</v>
      </c>
      <c r="G83" s="2"/>
    </row>
    <row r="84" spans="1:7" ht="13.9" x14ac:dyDescent="0.3">
      <c r="A84" s="2" t="s">
        <v>116</v>
      </c>
      <c r="B84" s="2" t="s">
        <v>117</v>
      </c>
      <c r="C84" s="3" t="s">
        <v>301</v>
      </c>
      <c r="D84" s="2" t="s">
        <v>252</v>
      </c>
      <c r="E84" s="2" t="s">
        <v>14</v>
      </c>
      <c r="F84" s="2" t="s">
        <v>36</v>
      </c>
      <c r="G84" s="2"/>
    </row>
    <row r="85" spans="1:7" ht="13.9" x14ac:dyDescent="0.3">
      <c r="A85" s="2" t="s">
        <v>118</v>
      </c>
      <c r="B85" s="2" t="s">
        <v>119</v>
      </c>
      <c r="C85" s="3" t="s">
        <v>302</v>
      </c>
      <c r="D85" s="2" t="s">
        <v>252</v>
      </c>
      <c r="E85" s="2" t="s">
        <v>107</v>
      </c>
      <c r="F85" s="2" t="s">
        <v>36</v>
      </c>
      <c r="G85" s="2" t="s">
        <v>120</v>
      </c>
    </row>
    <row r="86" spans="1:7" ht="13.9" x14ac:dyDescent="0.3">
      <c r="A86" s="2" t="s">
        <v>121</v>
      </c>
      <c r="B86" s="2" t="s">
        <v>122</v>
      </c>
      <c r="C86" s="4" t="str">
        <f>VLOOKUP(A86,[1]染色体位置确定!$1:$1048576,9,FALSE)</f>
        <v>PGSC0003DMG400021804</v>
      </c>
      <c r="D86" s="2" t="s">
        <v>252</v>
      </c>
      <c r="E86" s="2" t="s">
        <v>107</v>
      </c>
      <c r="F86" s="2" t="s">
        <v>3</v>
      </c>
      <c r="G86" s="2"/>
    </row>
    <row r="87" spans="1:7" ht="13.9" x14ac:dyDescent="0.3">
      <c r="A87" s="2" t="s">
        <v>123</v>
      </c>
      <c r="B87" s="2" t="s">
        <v>124</v>
      </c>
      <c r="C87" s="4" t="str">
        <f>VLOOKUP(A87,[1]染色体位置确定!$1:$1048576,9,FALSE)</f>
        <v>PGSC0003DMG400021804</v>
      </c>
      <c r="D87" s="2" t="s">
        <v>252</v>
      </c>
      <c r="E87" s="2" t="s">
        <v>107</v>
      </c>
      <c r="F87" s="2" t="s">
        <v>36</v>
      </c>
      <c r="G87" s="2"/>
    </row>
    <row r="88" spans="1:7" ht="13.9" x14ac:dyDescent="0.3">
      <c r="A88" s="2" t="s">
        <v>125</v>
      </c>
      <c r="B88" s="2" t="s">
        <v>126</v>
      </c>
      <c r="C88" s="4" t="str">
        <f>VLOOKUP(A88,[1]染色体位置确定!$1:$1048576,9,FALSE)</f>
        <v>PGSC0003DMG400021804</v>
      </c>
      <c r="D88" s="2" t="s">
        <v>252</v>
      </c>
      <c r="E88" s="2" t="s">
        <v>107</v>
      </c>
      <c r="F88" s="2" t="s">
        <v>3</v>
      </c>
      <c r="G88" s="2"/>
    </row>
    <row r="89" spans="1:7" ht="13.9" x14ac:dyDescent="0.3">
      <c r="A89" s="2" t="s">
        <v>140</v>
      </c>
      <c r="B89" s="2" t="s">
        <v>141</v>
      </c>
      <c r="C89" s="3" t="s">
        <v>303</v>
      </c>
      <c r="D89" s="2" t="s">
        <v>252</v>
      </c>
      <c r="E89" s="2" t="s">
        <v>107</v>
      </c>
      <c r="F89" s="2" t="s">
        <v>36</v>
      </c>
      <c r="G89" s="2"/>
    </row>
    <row r="90" spans="1:7" ht="13.9" x14ac:dyDescent="0.3">
      <c r="A90" s="2" t="s">
        <v>178</v>
      </c>
      <c r="B90" s="2" t="s">
        <v>179</v>
      </c>
      <c r="C90" s="3" t="s">
        <v>304</v>
      </c>
      <c r="D90" s="2" t="s">
        <v>252</v>
      </c>
      <c r="E90" s="2" t="s">
        <v>107</v>
      </c>
      <c r="F90" s="2" t="s">
        <v>3</v>
      </c>
      <c r="G90" s="2"/>
    </row>
    <row r="91" spans="1:7" ht="13.9" x14ac:dyDescent="0.3">
      <c r="A91" s="2" t="s">
        <v>189</v>
      </c>
      <c r="B91" s="2" t="s">
        <v>190</v>
      </c>
      <c r="C91" s="3" t="s">
        <v>305</v>
      </c>
      <c r="D91" s="2" t="s">
        <v>243</v>
      </c>
      <c r="E91" s="2" t="s">
        <v>191</v>
      </c>
      <c r="F91" s="2" t="s">
        <v>3</v>
      </c>
      <c r="G91" s="2"/>
    </row>
    <row r="92" spans="1:7" ht="13.9" x14ac:dyDescent="0.3">
      <c r="A92" s="2" t="s">
        <v>192</v>
      </c>
      <c r="B92" s="2" t="s">
        <v>193</v>
      </c>
      <c r="C92" s="3" t="s">
        <v>306</v>
      </c>
      <c r="D92" s="2" t="s">
        <v>243</v>
      </c>
      <c r="E92" s="2" t="s">
        <v>191</v>
      </c>
      <c r="F92" s="2" t="s">
        <v>3</v>
      </c>
      <c r="G92" s="2"/>
    </row>
    <row r="93" spans="1:7" ht="13.9" x14ac:dyDescent="0.3">
      <c r="A93" s="2" t="s">
        <v>194</v>
      </c>
      <c r="B93" s="2" t="s">
        <v>195</v>
      </c>
      <c r="C93" s="4" t="str">
        <f>VLOOKUP(A93,[1]染色体位置确定!$1:$1048576,9,FALSE)</f>
        <v>PGSC0003DMG400004396</v>
      </c>
      <c r="D93" s="2" t="s">
        <v>243</v>
      </c>
      <c r="E93" s="2" t="s">
        <v>191</v>
      </c>
      <c r="F93" s="2" t="s">
        <v>3</v>
      </c>
      <c r="G93" s="2"/>
    </row>
    <row r="94" spans="1:7" ht="13.9" x14ac:dyDescent="0.3">
      <c r="A94" s="2" t="s">
        <v>196</v>
      </c>
      <c r="B94" s="2" t="s">
        <v>197</v>
      </c>
      <c r="C94" s="4" t="str">
        <f>VLOOKUP(A94,[1]染色体位置确定!$1:$1048576,9,FALSE)</f>
        <v>PGSC0003DMG400004396</v>
      </c>
      <c r="D94" s="2" t="s">
        <v>243</v>
      </c>
      <c r="E94" s="2" t="s">
        <v>191</v>
      </c>
      <c r="F94" s="2" t="s">
        <v>3</v>
      </c>
      <c r="G94" s="2"/>
    </row>
    <row r="95" spans="1:7" ht="13.9" x14ac:dyDescent="0.3">
      <c r="A95" s="2" t="s">
        <v>198</v>
      </c>
      <c r="B95" s="2" t="s">
        <v>199</v>
      </c>
      <c r="C95" s="3" t="s">
        <v>307</v>
      </c>
      <c r="D95" s="2" t="s">
        <v>243</v>
      </c>
      <c r="E95" s="2" t="s">
        <v>191</v>
      </c>
      <c r="F95" s="2" t="s">
        <v>3</v>
      </c>
      <c r="G95" s="2"/>
    </row>
    <row r="96" spans="1:7" ht="13.9" x14ac:dyDescent="0.3">
      <c r="A96" s="2" t="s">
        <v>200</v>
      </c>
      <c r="B96" s="2" t="s">
        <v>201</v>
      </c>
      <c r="C96" s="3" t="s">
        <v>308</v>
      </c>
      <c r="D96" s="2" t="s">
        <v>243</v>
      </c>
      <c r="E96" s="2" t="s">
        <v>191</v>
      </c>
      <c r="F96" s="2" t="s">
        <v>3</v>
      </c>
      <c r="G96" s="2"/>
    </row>
    <row r="97" spans="1:7" ht="13.9" x14ac:dyDescent="0.3">
      <c r="A97" s="2" t="s">
        <v>202</v>
      </c>
      <c r="B97" s="2" t="s">
        <v>203</v>
      </c>
      <c r="C97" s="3" t="s">
        <v>309</v>
      </c>
      <c r="D97" s="2" t="s">
        <v>243</v>
      </c>
      <c r="E97" s="2" t="s">
        <v>191</v>
      </c>
      <c r="F97" s="2" t="s">
        <v>3</v>
      </c>
      <c r="G97" s="2"/>
    </row>
    <row r="98" spans="1:7" ht="13.9" x14ac:dyDescent="0.3">
      <c r="A98" s="2" t="s">
        <v>204</v>
      </c>
      <c r="B98" s="2" t="s">
        <v>205</v>
      </c>
      <c r="C98" s="4" t="str">
        <f>VLOOKUP(A98,[1]染色体位置确定!$1:$1048576,9,FALSE)</f>
        <v>PGSC0003DMG401009415</v>
      </c>
      <c r="D98" s="2" t="s">
        <v>243</v>
      </c>
      <c r="E98" s="2" t="s">
        <v>191</v>
      </c>
      <c r="F98" s="2" t="s">
        <v>3</v>
      </c>
      <c r="G98" s="2"/>
    </row>
    <row r="99" spans="1:7" ht="13.9" x14ac:dyDescent="0.3">
      <c r="A99" s="2" t="s">
        <v>206</v>
      </c>
      <c r="B99" s="2" t="s">
        <v>207</v>
      </c>
      <c r="C99" s="4" t="str">
        <f>VLOOKUP(A99,[1]染色体位置确定!$1:$1048576,9,FALSE)</f>
        <v>PGSC0003DMG401009415</v>
      </c>
      <c r="D99" s="2" t="s">
        <v>243</v>
      </c>
      <c r="E99" s="2" t="s">
        <v>191</v>
      </c>
      <c r="F99" s="2" t="s">
        <v>3</v>
      </c>
      <c r="G99" s="2"/>
    </row>
    <row r="100" spans="1:7" ht="13.9" x14ac:dyDescent="0.3">
      <c r="A100" s="2" t="s">
        <v>208</v>
      </c>
      <c r="B100" s="2" t="s">
        <v>209</v>
      </c>
      <c r="C100" s="3" t="s">
        <v>310</v>
      </c>
      <c r="D100" s="2" t="s">
        <v>243</v>
      </c>
      <c r="E100" s="2" t="s">
        <v>191</v>
      </c>
      <c r="F100" s="2" t="s">
        <v>3</v>
      </c>
      <c r="G100" s="2"/>
    </row>
    <row r="101" spans="1:7" ht="13.9" x14ac:dyDescent="0.3">
      <c r="A101" s="2" t="s">
        <v>210</v>
      </c>
      <c r="B101" s="2" t="s">
        <v>211</v>
      </c>
      <c r="C101" s="3" t="s">
        <v>311</v>
      </c>
      <c r="D101" s="2" t="s">
        <v>243</v>
      </c>
      <c r="E101" s="2" t="s">
        <v>191</v>
      </c>
      <c r="F101" s="2" t="s">
        <v>3</v>
      </c>
      <c r="G101" s="2"/>
    </row>
    <row r="102" spans="1:7" ht="13.9" x14ac:dyDescent="0.3">
      <c r="A102" s="2" t="s">
        <v>212</v>
      </c>
      <c r="B102" s="2" t="s">
        <v>213</v>
      </c>
      <c r="C102" s="3" t="s">
        <v>312</v>
      </c>
      <c r="D102" s="2" t="s">
        <v>243</v>
      </c>
      <c r="E102" s="2" t="s">
        <v>191</v>
      </c>
      <c r="F102" s="2" t="s">
        <v>3</v>
      </c>
      <c r="G102" s="2"/>
    </row>
    <row r="103" spans="1:7" ht="13.9" x14ac:dyDescent="0.3">
      <c r="A103" s="2" t="s">
        <v>214</v>
      </c>
      <c r="B103" s="2" t="s">
        <v>215</v>
      </c>
      <c r="C103" s="3" t="s">
        <v>313</v>
      </c>
      <c r="D103" s="2" t="s">
        <v>243</v>
      </c>
      <c r="E103" s="2" t="s">
        <v>191</v>
      </c>
      <c r="F103" s="2" t="s">
        <v>3</v>
      </c>
      <c r="G103" s="2"/>
    </row>
    <row r="104" spans="1:7" ht="13.9" x14ac:dyDescent="0.3">
      <c r="A104" s="2" t="s">
        <v>216</v>
      </c>
      <c r="B104" s="2" t="s">
        <v>217</v>
      </c>
      <c r="C104" s="4" t="str">
        <f>VLOOKUP(A104,[1]染色体位置确定!$1:$1048576,9,FALSE)</f>
        <v>PGSC0003DMG400020326</v>
      </c>
      <c r="D104" s="2" t="s">
        <v>243</v>
      </c>
      <c r="E104" s="2" t="s">
        <v>191</v>
      </c>
      <c r="F104" s="2" t="s">
        <v>3</v>
      </c>
      <c r="G104" s="2"/>
    </row>
    <row r="105" spans="1:7" ht="13.9" x14ac:dyDescent="0.3">
      <c r="A105" s="2" t="s">
        <v>218</v>
      </c>
      <c r="B105" s="2" t="s">
        <v>219</v>
      </c>
      <c r="C105" s="4" t="str">
        <f>VLOOKUP(A105,[1]染色体位置确定!$1:$1048576,9,FALSE)</f>
        <v>PGSC0003DMG400020326</v>
      </c>
      <c r="D105" s="2" t="s">
        <v>243</v>
      </c>
      <c r="E105" s="2" t="s">
        <v>191</v>
      </c>
      <c r="F105" s="2" t="s">
        <v>3</v>
      </c>
      <c r="G105" s="2"/>
    </row>
    <row r="106" spans="1:7" ht="13.9" x14ac:dyDescent="0.3">
      <c r="A106" s="2" t="s">
        <v>220</v>
      </c>
      <c r="B106" s="2" t="s">
        <v>221</v>
      </c>
      <c r="C106" s="3" t="s">
        <v>314</v>
      </c>
      <c r="D106" s="2" t="s">
        <v>243</v>
      </c>
      <c r="E106" s="2" t="s">
        <v>191</v>
      </c>
      <c r="F106" s="2" t="s">
        <v>3</v>
      </c>
      <c r="G106" s="2"/>
    </row>
    <row r="107" spans="1:7" ht="13.9" x14ac:dyDescent="0.3">
      <c r="A107" s="2" t="s">
        <v>222</v>
      </c>
      <c r="B107" s="2" t="s">
        <v>223</v>
      </c>
      <c r="C107" s="3" t="s">
        <v>315</v>
      </c>
      <c r="D107" s="2" t="s">
        <v>243</v>
      </c>
      <c r="E107" s="2" t="s">
        <v>191</v>
      </c>
      <c r="F107" s="2" t="s">
        <v>3</v>
      </c>
      <c r="G107" s="2"/>
    </row>
    <row r="108" spans="1:7" ht="13.9" x14ac:dyDescent="0.3">
      <c r="A108" s="2" t="s">
        <v>224</v>
      </c>
      <c r="B108" s="2" t="s">
        <v>225</v>
      </c>
      <c r="C108" s="3" t="s">
        <v>324</v>
      </c>
      <c r="D108" s="2" t="s">
        <v>243</v>
      </c>
      <c r="E108" s="2" t="s">
        <v>191</v>
      </c>
      <c r="F108" s="2" t="s">
        <v>3</v>
      </c>
      <c r="G108" s="2"/>
    </row>
    <row r="109" spans="1:7" ht="13.9" x14ac:dyDescent="0.3">
      <c r="A109" s="2" t="s">
        <v>226</v>
      </c>
      <c r="B109" s="2" t="s">
        <v>227</v>
      </c>
      <c r="C109" s="3" t="s">
        <v>316</v>
      </c>
      <c r="D109" s="2" t="s">
        <v>243</v>
      </c>
      <c r="E109" s="2" t="s">
        <v>191</v>
      </c>
      <c r="F109" s="2" t="s">
        <v>3</v>
      </c>
      <c r="G109" s="2"/>
    </row>
    <row r="110" spans="1:7" ht="13.9" x14ac:dyDescent="0.3">
      <c r="A110" s="2" t="s">
        <v>228</v>
      </c>
      <c r="B110" s="2" t="s">
        <v>229</v>
      </c>
      <c r="C110" s="3" t="s">
        <v>317</v>
      </c>
      <c r="D110" s="2" t="s">
        <v>243</v>
      </c>
      <c r="E110" s="2" t="s">
        <v>191</v>
      </c>
      <c r="F110" s="2" t="s">
        <v>3</v>
      </c>
      <c r="G110" s="2"/>
    </row>
    <row r="111" spans="1:7" ht="13.9" x14ac:dyDescent="0.3">
      <c r="A111" s="2" t="s">
        <v>230</v>
      </c>
      <c r="B111" s="2" t="s">
        <v>231</v>
      </c>
      <c r="C111" s="3" t="s">
        <v>318</v>
      </c>
      <c r="D111" s="2" t="s">
        <v>243</v>
      </c>
      <c r="E111" s="2" t="s">
        <v>191</v>
      </c>
      <c r="F111" s="2" t="s">
        <v>3</v>
      </c>
      <c r="G111" s="2"/>
    </row>
    <row r="112" spans="1:7" ht="13.9" x14ac:dyDescent="0.3">
      <c r="A112" s="2" t="s">
        <v>232</v>
      </c>
      <c r="B112" s="2" t="s">
        <v>233</v>
      </c>
      <c r="C112" s="3" t="s">
        <v>319</v>
      </c>
      <c r="D112" s="2" t="s">
        <v>243</v>
      </c>
      <c r="E112" s="2" t="s">
        <v>191</v>
      </c>
      <c r="F112" s="2" t="s">
        <v>3</v>
      </c>
      <c r="G112" s="2"/>
    </row>
    <row r="113" spans="1:7" ht="13.9" x14ac:dyDescent="0.3">
      <c r="A113" s="2" t="s">
        <v>234</v>
      </c>
      <c r="B113" s="2" t="s">
        <v>235</v>
      </c>
      <c r="C113" s="3" t="s">
        <v>320</v>
      </c>
      <c r="D113" s="2" t="s">
        <v>243</v>
      </c>
      <c r="E113" s="2" t="s">
        <v>191</v>
      </c>
      <c r="F113" s="2" t="s">
        <v>3</v>
      </c>
      <c r="G113" s="2"/>
    </row>
    <row r="114" spans="1:7" ht="13.9" x14ac:dyDescent="0.3">
      <c r="A114" s="2" t="s">
        <v>236</v>
      </c>
      <c r="B114" s="2" t="s">
        <v>237</v>
      </c>
      <c r="C114" s="3" t="s">
        <v>321</v>
      </c>
      <c r="D114" s="2" t="s">
        <v>243</v>
      </c>
      <c r="E114" s="2" t="s">
        <v>191</v>
      </c>
      <c r="F114" s="2" t="s">
        <v>3</v>
      </c>
      <c r="G114" s="2"/>
    </row>
    <row r="115" spans="1:7" ht="13.9" x14ac:dyDescent="0.3">
      <c r="A115" s="2" t="s">
        <v>238</v>
      </c>
      <c r="B115" s="2" t="s">
        <v>239</v>
      </c>
      <c r="C115" s="3" t="s">
        <v>322</v>
      </c>
      <c r="D115" s="2" t="s">
        <v>243</v>
      </c>
      <c r="E115" s="2" t="s">
        <v>191</v>
      </c>
      <c r="F115" s="2" t="s">
        <v>3</v>
      </c>
      <c r="G115" s="2"/>
    </row>
    <row r="116" spans="1:7" ht="13.9" x14ac:dyDescent="0.3">
      <c r="A116" s="2" t="s">
        <v>240</v>
      </c>
      <c r="B116" s="2" t="s">
        <v>241</v>
      </c>
      <c r="C116" s="3" t="s">
        <v>323</v>
      </c>
      <c r="D116" s="2" t="s">
        <v>243</v>
      </c>
      <c r="E116" s="2" t="s">
        <v>191</v>
      </c>
      <c r="F116" s="2" t="s">
        <v>3</v>
      </c>
      <c r="G116" s="2"/>
    </row>
  </sheetData>
  <sortState ref="A3:G115">
    <sortCondition ref="D3:D115"/>
    <sortCondition ref="A3:A115"/>
  </sortState>
  <mergeCells count="1">
    <mergeCell ref="A1:F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D52F9-A4FC-4C54-9142-4504D6BB2789}">
  <dimension ref="A1:C52"/>
  <sheetViews>
    <sheetView topLeftCell="A37" workbookViewId="0">
      <selection activeCell="A52" sqref="A52:C52"/>
    </sheetView>
  </sheetViews>
  <sheetFormatPr defaultColWidth="12.46484375" defaultRowHeight="15.4" x14ac:dyDescent="0.45"/>
  <cols>
    <col min="1" max="1" width="22.06640625" style="11" customWidth="1"/>
    <col min="2" max="2" width="21.3984375" style="11" customWidth="1"/>
    <col min="3" max="3" width="18.1328125" style="11" customWidth="1"/>
    <col min="4" max="16384" width="12.46484375" style="11"/>
  </cols>
  <sheetData>
    <row r="1" spans="1:3" ht="25.15" customHeight="1" x14ac:dyDescent="0.45">
      <c r="A1" s="31" t="s">
        <v>1566</v>
      </c>
      <c r="B1" s="31"/>
      <c r="C1" s="31"/>
    </row>
    <row r="2" spans="1:3" x14ac:dyDescent="0.45">
      <c r="A2" s="14" t="s">
        <v>494</v>
      </c>
      <c r="B2" s="14" t="s">
        <v>493</v>
      </c>
      <c r="C2" s="14" t="s">
        <v>492</v>
      </c>
    </row>
    <row r="3" spans="1:3" x14ac:dyDescent="0.45">
      <c r="A3" s="11" t="s">
        <v>1565</v>
      </c>
      <c r="B3" s="11" t="s">
        <v>1564</v>
      </c>
      <c r="C3" s="11" t="s">
        <v>1563</v>
      </c>
    </row>
    <row r="4" spans="1:3" x14ac:dyDescent="0.45">
      <c r="A4" s="11" t="s">
        <v>1562</v>
      </c>
      <c r="B4" s="11" t="s">
        <v>1561</v>
      </c>
    </row>
    <row r="5" spans="1:3" x14ac:dyDescent="0.45">
      <c r="A5" s="11" t="s">
        <v>1560</v>
      </c>
      <c r="B5" s="11" t="s">
        <v>1559</v>
      </c>
    </row>
    <row r="6" spans="1:3" x14ac:dyDescent="0.45">
      <c r="A6" s="11" t="s">
        <v>1558</v>
      </c>
      <c r="B6" s="11" t="s">
        <v>1557</v>
      </c>
    </row>
    <row r="7" spans="1:3" x14ac:dyDescent="0.45">
      <c r="A7" s="11" t="s">
        <v>1556</v>
      </c>
      <c r="B7" s="11" t="s">
        <v>1555</v>
      </c>
    </row>
    <row r="8" spans="1:3" x14ac:dyDescent="0.45">
      <c r="A8" s="11" t="s">
        <v>1554</v>
      </c>
      <c r="B8" s="11" t="s">
        <v>1553</v>
      </c>
    </row>
    <row r="9" spans="1:3" x14ac:dyDescent="0.45">
      <c r="A9" s="11" t="s">
        <v>1552</v>
      </c>
      <c r="B9" s="11" t="s">
        <v>1551</v>
      </c>
    </row>
    <row r="10" spans="1:3" x14ac:dyDescent="0.45">
      <c r="A10" s="11" t="s">
        <v>1550</v>
      </c>
      <c r="B10" s="11" t="s">
        <v>1549</v>
      </c>
    </row>
    <row r="11" spans="1:3" x14ac:dyDescent="0.45">
      <c r="A11" s="11" t="s">
        <v>1548</v>
      </c>
      <c r="B11" s="11" t="s">
        <v>1547</v>
      </c>
    </row>
    <row r="12" spans="1:3" x14ac:dyDescent="0.45">
      <c r="A12" s="11" t="s">
        <v>1546</v>
      </c>
      <c r="B12" s="11" t="s">
        <v>1545</v>
      </c>
    </row>
    <row r="13" spans="1:3" x14ac:dyDescent="0.45">
      <c r="A13" s="11" t="s">
        <v>1544</v>
      </c>
      <c r="B13" s="11" t="s">
        <v>1543</v>
      </c>
    </row>
    <row r="14" spans="1:3" x14ac:dyDescent="0.45">
      <c r="A14" s="11" t="s">
        <v>1542</v>
      </c>
      <c r="B14" s="11" t="s">
        <v>1541</v>
      </c>
    </row>
    <row r="15" spans="1:3" x14ac:dyDescent="0.45">
      <c r="A15" s="11" t="s">
        <v>1540</v>
      </c>
      <c r="B15" s="11" t="s">
        <v>1539</v>
      </c>
    </row>
    <row r="16" spans="1:3" x14ac:dyDescent="0.45">
      <c r="A16" s="11" t="s">
        <v>1538</v>
      </c>
      <c r="B16" s="11" t="s">
        <v>1537</v>
      </c>
    </row>
    <row r="17" spans="1:2" x14ac:dyDescent="0.45">
      <c r="A17" s="11" t="s">
        <v>1536</v>
      </c>
      <c r="B17" s="11" t="s">
        <v>1535</v>
      </c>
    </row>
    <row r="18" spans="1:2" x14ac:dyDescent="0.45">
      <c r="A18" s="11" t="s">
        <v>1534</v>
      </c>
      <c r="B18" s="11" t="s">
        <v>1533</v>
      </c>
    </row>
    <row r="19" spans="1:2" x14ac:dyDescent="0.45">
      <c r="A19" s="11" t="s">
        <v>1532</v>
      </c>
      <c r="B19" s="11" t="s">
        <v>1531</v>
      </c>
    </row>
    <row r="20" spans="1:2" x14ac:dyDescent="0.45">
      <c r="A20" s="11" t="s">
        <v>1530</v>
      </c>
      <c r="B20" s="11" t="s">
        <v>1529</v>
      </c>
    </row>
    <row r="21" spans="1:2" x14ac:dyDescent="0.45">
      <c r="A21" s="11" t="s">
        <v>1528</v>
      </c>
      <c r="B21" s="11" t="s">
        <v>1527</v>
      </c>
    </row>
    <row r="22" spans="1:2" x14ac:dyDescent="0.45">
      <c r="A22" s="11" t="s">
        <v>1526</v>
      </c>
      <c r="B22" s="11" t="s">
        <v>1525</v>
      </c>
    </row>
    <row r="23" spans="1:2" x14ac:dyDescent="0.45">
      <c r="A23" s="11" t="s">
        <v>1524</v>
      </c>
      <c r="B23" s="11" t="s">
        <v>1523</v>
      </c>
    </row>
    <row r="24" spans="1:2" x14ac:dyDescent="0.45">
      <c r="A24" s="11" t="s">
        <v>1522</v>
      </c>
      <c r="B24" s="11" t="s">
        <v>1521</v>
      </c>
    </row>
    <row r="25" spans="1:2" x14ac:dyDescent="0.45">
      <c r="A25" s="11" t="s">
        <v>1520</v>
      </c>
      <c r="B25" s="11" t="s">
        <v>1519</v>
      </c>
    </row>
    <row r="26" spans="1:2" x14ac:dyDescent="0.45">
      <c r="A26" s="11" t="s">
        <v>1518</v>
      </c>
      <c r="B26" s="11" t="s">
        <v>1517</v>
      </c>
    </row>
    <row r="27" spans="1:2" x14ac:dyDescent="0.45">
      <c r="A27" s="11" t="s">
        <v>1516</v>
      </c>
      <c r="B27" s="11" t="s">
        <v>1515</v>
      </c>
    </row>
    <row r="28" spans="1:2" x14ac:dyDescent="0.45">
      <c r="A28" s="11" t="s">
        <v>1514</v>
      </c>
      <c r="B28" s="11" t="s">
        <v>1513</v>
      </c>
    </row>
    <row r="29" spans="1:2" x14ac:dyDescent="0.45">
      <c r="A29" s="11" t="s">
        <v>1512</v>
      </c>
      <c r="B29" s="11" t="s">
        <v>1511</v>
      </c>
    </row>
    <row r="30" spans="1:2" x14ac:dyDescent="0.45">
      <c r="A30" s="11" t="s">
        <v>1510</v>
      </c>
      <c r="B30" s="11" t="s">
        <v>1509</v>
      </c>
    </row>
    <row r="31" spans="1:2" x14ac:dyDescent="0.45">
      <c r="A31" s="11" t="s">
        <v>1508</v>
      </c>
      <c r="B31" s="11" t="s">
        <v>1507</v>
      </c>
    </row>
    <row r="32" spans="1:2" x14ac:dyDescent="0.45">
      <c r="A32" s="11" t="s">
        <v>1506</v>
      </c>
      <c r="B32" s="11" t="s">
        <v>1505</v>
      </c>
    </row>
    <row r="33" spans="1:2" x14ac:dyDescent="0.45">
      <c r="A33" s="11" t="s">
        <v>1504</v>
      </c>
      <c r="B33" s="11" t="s">
        <v>1503</v>
      </c>
    </row>
    <row r="34" spans="1:2" x14ac:dyDescent="0.45">
      <c r="A34" s="11" t="s">
        <v>1502</v>
      </c>
      <c r="B34" s="11" t="s">
        <v>1501</v>
      </c>
    </row>
    <row r="35" spans="1:2" x14ac:dyDescent="0.45">
      <c r="A35" s="11" t="s">
        <v>1500</v>
      </c>
      <c r="B35" s="11" t="s">
        <v>1499</v>
      </c>
    </row>
    <row r="36" spans="1:2" x14ac:dyDescent="0.45">
      <c r="A36" s="11" t="s">
        <v>1498</v>
      </c>
      <c r="B36" s="11" t="s">
        <v>1497</v>
      </c>
    </row>
    <row r="37" spans="1:2" x14ac:dyDescent="0.45">
      <c r="A37" s="11" t="s">
        <v>1496</v>
      </c>
      <c r="B37" s="11" t="s">
        <v>1495</v>
      </c>
    </row>
    <row r="38" spans="1:2" x14ac:dyDescent="0.45">
      <c r="A38" s="11" t="s">
        <v>1494</v>
      </c>
      <c r="B38" s="11" t="s">
        <v>1493</v>
      </c>
    </row>
    <row r="39" spans="1:2" x14ac:dyDescent="0.45">
      <c r="A39" s="11" t="s">
        <v>1492</v>
      </c>
      <c r="B39" s="11" t="s">
        <v>1491</v>
      </c>
    </row>
    <row r="40" spans="1:2" x14ac:dyDescent="0.45">
      <c r="A40" s="11" t="s">
        <v>1490</v>
      </c>
      <c r="B40" s="11" t="s">
        <v>1489</v>
      </c>
    </row>
    <row r="41" spans="1:2" x14ac:dyDescent="0.45">
      <c r="A41" s="11" t="s">
        <v>1488</v>
      </c>
      <c r="B41" s="11" t="s">
        <v>1487</v>
      </c>
    </row>
    <row r="42" spans="1:2" x14ac:dyDescent="0.45">
      <c r="A42" s="11" t="s">
        <v>1486</v>
      </c>
      <c r="B42" s="11" t="s">
        <v>1485</v>
      </c>
    </row>
    <row r="43" spans="1:2" x14ac:dyDescent="0.45">
      <c r="A43" s="11" t="s">
        <v>1484</v>
      </c>
      <c r="B43" s="11" t="s">
        <v>1483</v>
      </c>
    </row>
    <row r="44" spans="1:2" x14ac:dyDescent="0.45">
      <c r="A44" s="11" t="s">
        <v>1482</v>
      </c>
      <c r="B44" s="11" t="s">
        <v>1481</v>
      </c>
    </row>
    <row r="45" spans="1:2" x14ac:dyDescent="0.45">
      <c r="A45" s="11" t="s">
        <v>1480</v>
      </c>
      <c r="B45" s="11" t="s">
        <v>1479</v>
      </c>
    </row>
    <row r="46" spans="1:2" x14ac:dyDescent="0.45">
      <c r="A46" s="11" t="s">
        <v>1478</v>
      </c>
      <c r="B46" s="11" t="s">
        <v>1477</v>
      </c>
    </row>
    <row r="47" spans="1:2" x14ac:dyDescent="0.45">
      <c r="A47" s="11" t="s">
        <v>1476</v>
      </c>
      <c r="B47" s="11" t="s">
        <v>1475</v>
      </c>
    </row>
    <row r="48" spans="1:2" x14ac:dyDescent="0.45">
      <c r="A48" s="11" t="s">
        <v>1474</v>
      </c>
      <c r="B48" s="11" t="s">
        <v>1473</v>
      </c>
    </row>
    <row r="49" spans="1:3" x14ac:dyDescent="0.45">
      <c r="B49" s="11" t="s">
        <v>1472</v>
      </c>
    </row>
    <row r="50" spans="1:3" x14ac:dyDescent="0.45">
      <c r="B50" s="11" t="s">
        <v>1471</v>
      </c>
    </row>
    <row r="51" spans="1:3" x14ac:dyDescent="0.45">
      <c r="A51" s="10">
        <v>46</v>
      </c>
      <c r="B51" s="10">
        <v>48</v>
      </c>
      <c r="C51" s="10">
        <v>1</v>
      </c>
    </row>
    <row r="52" spans="1:3" x14ac:dyDescent="0.45">
      <c r="A52" s="32" t="s">
        <v>1581</v>
      </c>
      <c r="B52" s="32"/>
      <c r="C52" s="32"/>
    </row>
  </sheetData>
  <mergeCells count="2">
    <mergeCell ref="A1:C1"/>
    <mergeCell ref="A52:C52"/>
  </mergeCells>
  <phoneticPr fontId="1" type="noConversion"/>
  <conditionalFormatting sqref="A3:A48">
    <cfRule type="duplicateValues" dxfId="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5753C-A6A2-4D66-9821-E0D597598F75}">
  <dimension ref="A1:C6"/>
  <sheetViews>
    <sheetView workbookViewId="0">
      <selection activeCell="C12" sqref="C12"/>
    </sheetView>
  </sheetViews>
  <sheetFormatPr defaultColWidth="12.46484375" defaultRowHeight="15.75" x14ac:dyDescent="0.4"/>
  <cols>
    <col min="1" max="1" width="15.73046875" style="9" customWidth="1"/>
    <col min="2" max="2" width="14.73046875" style="9" customWidth="1"/>
    <col min="3" max="3" width="15.86328125" style="9" customWidth="1"/>
    <col min="4" max="16384" width="12.46484375" style="9"/>
  </cols>
  <sheetData>
    <row r="1" spans="1:3" s="11" customFormat="1" ht="25.15" customHeight="1" x14ac:dyDescent="0.45">
      <c r="A1" s="31" t="s">
        <v>1572</v>
      </c>
      <c r="B1" s="31"/>
      <c r="C1" s="31"/>
    </row>
    <row r="2" spans="1:3" s="11" customFormat="1" ht="15.4" x14ac:dyDescent="0.45">
      <c r="A2" s="14" t="s">
        <v>494</v>
      </c>
      <c r="B2" s="14" t="s">
        <v>493</v>
      </c>
      <c r="C2" s="14" t="s">
        <v>492</v>
      </c>
    </row>
    <row r="3" spans="1:3" ht="16.149999999999999" x14ac:dyDescent="0.45">
      <c r="A3" s="11" t="s">
        <v>1571</v>
      </c>
      <c r="B3" s="11" t="s">
        <v>1570</v>
      </c>
      <c r="C3" s="11" t="s">
        <v>1569</v>
      </c>
    </row>
    <row r="4" spans="1:3" ht="16.149999999999999" x14ac:dyDescent="0.45">
      <c r="A4" s="11" t="s">
        <v>1568</v>
      </c>
      <c r="B4" s="11"/>
      <c r="C4" s="11" t="s">
        <v>1567</v>
      </c>
    </row>
    <row r="5" spans="1:3" x14ac:dyDescent="0.4">
      <c r="A5" s="25">
        <v>2</v>
      </c>
      <c r="B5" s="25">
        <v>1</v>
      </c>
      <c r="C5" s="25">
        <v>2</v>
      </c>
    </row>
    <row r="6" spans="1:3" ht="16.149999999999999" x14ac:dyDescent="0.45">
      <c r="A6" s="32" t="s">
        <v>1582</v>
      </c>
      <c r="B6" s="32"/>
      <c r="C6" s="32"/>
    </row>
  </sheetData>
  <mergeCells count="2">
    <mergeCell ref="A1:C1"/>
    <mergeCell ref="A6:C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BD66C-C55B-4031-8F64-03CD3EA174F4}">
  <dimension ref="A1:D64"/>
  <sheetViews>
    <sheetView workbookViewId="0">
      <selection activeCell="C68" sqref="C68"/>
    </sheetView>
  </sheetViews>
  <sheetFormatPr defaultRowHeight="15.4" x14ac:dyDescent="0.45"/>
  <cols>
    <col min="1" max="1" width="21.59765625" style="11" customWidth="1"/>
    <col min="2" max="2" width="24.3984375" style="11" customWidth="1"/>
    <col min="3" max="3" width="23.6640625" style="11" customWidth="1"/>
    <col min="4" max="16384" width="9.06640625" style="11"/>
  </cols>
  <sheetData>
    <row r="1" spans="1:3" ht="25.15" customHeight="1" x14ac:dyDescent="0.45">
      <c r="A1" s="31" t="s">
        <v>576</v>
      </c>
      <c r="B1" s="31"/>
      <c r="C1" s="31"/>
    </row>
    <row r="2" spans="1:3" x14ac:dyDescent="0.45">
      <c r="A2" s="14" t="s">
        <v>494</v>
      </c>
      <c r="B2" s="14" t="s">
        <v>493</v>
      </c>
      <c r="C2" s="14" t="s">
        <v>492</v>
      </c>
    </row>
    <row r="3" spans="1:3" x14ac:dyDescent="0.45">
      <c r="A3" s="15" t="s">
        <v>575</v>
      </c>
      <c r="B3" s="15" t="s">
        <v>574</v>
      </c>
      <c r="C3" s="15" t="s">
        <v>573</v>
      </c>
    </row>
    <row r="4" spans="1:3" x14ac:dyDescent="0.45">
      <c r="A4" s="15" t="s">
        <v>572</v>
      </c>
      <c r="B4" s="15" t="s">
        <v>571</v>
      </c>
    </row>
    <row r="5" spans="1:3" x14ac:dyDescent="0.45">
      <c r="A5" s="15" t="s">
        <v>570</v>
      </c>
      <c r="B5" s="15" t="s">
        <v>569</v>
      </c>
    </row>
    <row r="6" spans="1:3" x14ac:dyDescent="0.45">
      <c r="A6" s="15" t="s">
        <v>568</v>
      </c>
      <c r="B6" s="15" t="s">
        <v>567</v>
      </c>
    </row>
    <row r="7" spans="1:3" x14ac:dyDescent="0.45">
      <c r="A7" s="15" t="s">
        <v>566</v>
      </c>
      <c r="B7" s="15" t="s">
        <v>565</v>
      </c>
    </row>
    <row r="8" spans="1:3" x14ac:dyDescent="0.45">
      <c r="A8" s="15" t="s">
        <v>564</v>
      </c>
      <c r="B8" s="15" t="s">
        <v>563</v>
      </c>
    </row>
    <row r="9" spans="1:3" x14ac:dyDescent="0.45">
      <c r="A9" s="15" t="s">
        <v>562</v>
      </c>
      <c r="B9" s="15" t="s">
        <v>561</v>
      </c>
    </row>
    <row r="10" spans="1:3" x14ac:dyDescent="0.45">
      <c r="A10" s="15" t="s">
        <v>560</v>
      </c>
      <c r="B10" s="15" t="s">
        <v>559</v>
      </c>
    </row>
    <row r="11" spans="1:3" x14ac:dyDescent="0.45">
      <c r="A11" s="15" t="s">
        <v>558</v>
      </c>
      <c r="B11" s="15" t="s">
        <v>557</v>
      </c>
    </row>
    <row r="12" spans="1:3" x14ac:dyDescent="0.45">
      <c r="A12" s="15" t="s">
        <v>556</v>
      </c>
      <c r="B12" s="15" t="s">
        <v>555</v>
      </c>
    </row>
    <row r="13" spans="1:3" x14ac:dyDescent="0.45">
      <c r="A13" s="15" t="s">
        <v>554</v>
      </c>
      <c r="B13" s="15" t="s">
        <v>553</v>
      </c>
    </row>
    <row r="14" spans="1:3" x14ac:dyDescent="0.45">
      <c r="A14" s="15" t="s">
        <v>552</v>
      </c>
      <c r="B14" s="15" t="s">
        <v>551</v>
      </c>
    </row>
    <row r="15" spans="1:3" x14ac:dyDescent="0.45">
      <c r="A15" s="15" t="s">
        <v>550</v>
      </c>
      <c r="B15" s="15" t="s">
        <v>549</v>
      </c>
    </row>
    <row r="16" spans="1:3" x14ac:dyDescent="0.45">
      <c r="A16" s="15" t="s">
        <v>548</v>
      </c>
      <c r="B16" s="15" t="s">
        <v>547</v>
      </c>
    </row>
    <row r="17" spans="1:2" x14ac:dyDescent="0.45">
      <c r="A17" s="15" t="s">
        <v>546</v>
      </c>
      <c r="B17" s="15" t="s">
        <v>545</v>
      </c>
    </row>
    <row r="18" spans="1:2" x14ac:dyDescent="0.45">
      <c r="A18" s="15" t="s">
        <v>544</v>
      </c>
      <c r="B18" s="15" t="s">
        <v>543</v>
      </c>
    </row>
    <row r="19" spans="1:2" x14ac:dyDescent="0.45">
      <c r="A19" s="15" t="s">
        <v>542</v>
      </c>
      <c r="B19" s="15" t="s">
        <v>541</v>
      </c>
    </row>
    <row r="20" spans="1:2" x14ac:dyDescent="0.45">
      <c r="A20" s="15" t="s">
        <v>540</v>
      </c>
      <c r="B20" s="15" t="s">
        <v>539</v>
      </c>
    </row>
    <row r="21" spans="1:2" x14ac:dyDescent="0.45">
      <c r="A21" s="15" t="s">
        <v>538</v>
      </c>
      <c r="B21" s="15" t="s">
        <v>537</v>
      </c>
    </row>
    <row r="22" spans="1:2" x14ac:dyDescent="0.45">
      <c r="A22" s="15" t="s">
        <v>536</v>
      </c>
    </row>
    <row r="23" spans="1:2" x14ac:dyDescent="0.45">
      <c r="A23" s="15" t="s">
        <v>535</v>
      </c>
    </row>
    <row r="24" spans="1:2" x14ac:dyDescent="0.45">
      <c r="A24" s="15" t="s">
        <v>534</v>
      </c>
    </row>
    <row r="25" spans="1:2" x14ac:dyDescent="0.45">
      <c r="A25" s="15" t="s">
        <v>533</v>
      </c>
    </row>
    <row r="26" spans="1:2" x14ac:dyDescent="0.45">
      <c r="A26" s="15" t="s">
        <v>532</v>
      </c>
    </row>
    <row r="27" spans="1:2" x14ac:dyDescent="0.45">
      <c r="A27" s="15" t="s">
        <v>531</v>
      </c>
    </row>
    <row r="28" spans="1:2" x14ac:dyDescent="0.45">
      <c r="A28" s="15" t="s">
        <v>530</v>
      </c>
    </row>
    <row r="29" spans="1:2" x14ac:dyDescent="0.45">
      <c r="A29" s="15" t="s">
        <v>529</v>
      </c>
    </row>
    <row r="30" spans="1:2" x14ac:dyDescent="0.45">
      <c r="A30" s="15" t="s">
        <v>528</v>
      </c>
    </row>
    <row r="31" spans="1:2" x14ac:dyDescent="0.45">
      <c r="A31" s="15" t="s">
        <v>527</v>
      </c>
    </row>
    <row r="32" spans="1:2" x14ac:dyDescent="0.45">
      <c r="A32" s="15" t="s">
        <v>526</v>
      </c>
    </row>
    <row r="33" spans="1:1" x14ac:dyDescent="0.45">
      <c r="A33" s="15" t="s">
        <v>525</v>
      </c>
    </row>
    <row r="34" spans="1:1" x14ac:dyDescent="0.45">
      <c r="A34" s="15" t="s">
        <v>524</v>
      </c>
    </row>
    <row r="35" spans="1:1" x14ac:dyDescent="0.45">
      <c r="A35" s="15" t="s">
        <v>523</v>
      </c>
    </row>
    <row r="36" spans="1:1" x14ac:dyDescent="0.45">
      <c r="A36" s="15" t="s">
        <v>522</v>
      </c>
    </row>
    <row r="37" spans="1:1" x14ac:dyDescent="0.45">
      <c r="A37" s="15" t="s">
        <v>521</v>
      </c>
    </row>
    <row r="38" spans="1:1" x14ac:dyDescent="0.45">
      <c r="A38" s="15" t="s">
        <v>520</v>
      </c>
    </row>
    <row r="39" spans="1:1" x14ac:dyDescent="0.45">
      <c r="A39" s="15" t="s">
        <v>519</v>
      </c>
    </row>
    <row r="40" spans="1:1" x14ac:dyDescent="0.45">
      <c r="A40" s="15" t="s">
        <v>518</v>
      </c>
    </row>
    <row r="41" spans="1:1" x14ac:dyDescent="0.45">
      <c r="A41" s="15" t="s">
        <v>517</v>
      </c>
    </row>
    <row r="42" spans="1:1" x14ac:dyDescent="0.45">
      <c r="A42" s="15" t="s">
        <v>516</v>
      </c>
    </row>
    <row r="43" spans="1:1" x14ac:dyDescent="0.45">
      <c r="A43" s="15" t="s">
        <v>515</v>
      </c>
    </row>
    <row r="44" spans="1:1" x14ac:dyDescent="0.45">
      <c r="A44" s="15" t="s">
        <v>514</v>
      </c>
    </row>
    <row r="45" spans="1:1" x14ac:dyDescent="0.45">
      <c r="A45" s="15" t="s">
        <v>513</v>
      </c>
    </row>
    <row r="46" spans="1:1" x14ac:dyDescent="0.45">
      <c r="A46" s="15" t="s">
        <v>512</v>
      </c>
    </row>
    <row r="47" spans="1:1" x14ac:dyDescent="0.45">
      <c r="A47" s="15" t="s">
        <v>511</v>
      </c>
    </row>
    <row r="48" spans="1:1" x14ac:dyDescent="0.45">
      <c r="A48" s="15" t="s">
        <v>510</v>
      </c>
    </row>
    <row r="49" spans="1:4" x14ac:dyDescent="0.45">
      <c r="A49" s="15" t="s">
        <v>509</v>
      </c>
    </row>
    <row r="50" spans="1:4" x14ac:dyDescent="0.45">
      <c r="A50" s="15" t="s">
        <v>508</v>
      </c>
    </row>
    <row r="51" spans="1:4" x14ac:dyDescent="0.45">
      <c r="A51" s="15" t="s">
        <v>507</v>
      </c>
    </row>
    <row r="52" spans="1:4" x14ac:dyDescent="0.45">
      <c r="A52" s="15" t="s">
        <v>506</v>
      </c>
    </row>
    <row r="53" spans="1:4" x14ac:dyDescent="0.45">
      <c r="A53" s="15" t="s">
        <v>505</v>
      </c>
    </row>
    <row r="54" spans="1:4" x14ac:dyDescent="0.45">
      <c r="A54" s="15" t="s">
        <v>504</v>
      </c>
    </row>
    <row r="55" spans="1:4" x14ac:dyDescent="0.45">
      <c r="A55" s="15" t="s">
        <v>503</v>
      </c>
    </row>
    <row r="56" spans="1:4" x14ac:dyDescent="0.45">
      <c r="A56" s="15" t="s">
        <v>502</v>
      </c>
    </row>
    <row r="57" spans="1:4" x14ac:dyDescent="0.45">
      <c r="A57" s="15" t="s">
        <v>501</v>
      </c>
    </row>
    <row r="58" spans="1:4" x14ac:dyDescent="0.45">
      <c r="A58" s="15" t="s">
        <v>500</v>
      </c>
    </row>
    <row r="59" spans="1:4" x14ac:dyDescent="0.45">
      <c r="A59" s="15" t="s">
        <v>499</v>
      </c>
    </row>
    <row r="60" spans="1:4" x14ac:dyDescent="0.45">
      <c r="A60" s="15" t="s">
        <v>498</v>
      </c>
    </row>
    <row r="61" spans="1:4" x14ac:dyDescent="0.45">
      <c r="A61" s="15" t="s">
        <v>497</v>
      </c>
    </row>
    <row r="62" spans="1:4" x14ac:dyDescent="0.45">
      <c r="A62" s="15" t="s">
        <v>496</v>
      </c>
    </row>
    <row r="63" spans="1:4" x14ac:dyDescent="0.45">
      <c r="A63" s="10">
        <v>60</v>
      </c>
      <c r="B63" s="10"/>
      <c r="C63" s="10">
        <v>19</v>
      </c>
      <c r="D63" s="10">
        <v>1</v>
      </c>
    </row>
    <row r="64" spans="1:4" x14ac:dyDescent="0.45">
      <c r="A64" s="32" t="s">
        <v>1574</v>
      </c>
      <c r="B64" s="32"/>
      <c r="C64" s="32"/>
      <c r="D64" s="32"/>
    </row>
  </sheetData>
  <mergeCells count="2">
    <mergeCell ref="A1:C1"/>
    <mergeCell ref="A64:D6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2E453-AB3F-452A-9C48-835CB7F2206D}">
  <dimension ref="A1:E122"/>
  <sheetViews>
    <sheetView tabSelected="1" topLeftCell="A112" workbookViewId="0">
      <selection activeCell="B126" sqref="B126"/>
    </sheetView>
  </sheetViews>
  <sheetFormatPr defaultRowHeight="15.75" x14ac:dyDescent="0.4"/>
  <cols>
    <col min="1" max="1" width="20.86328125" style="9" customWidth="1"/>
    <col min="2" max="2" width="18.19921875" style="16" customWidth="1"/>
    <col min="3" max="3" width="29.33203125" style="9" customWidth="1"/>
    <col min="4" max="16384" width="9.06640625" style="9"/>
  </cols>
  <sheetData>
    <row r="1" spans="1:5" s="11" customFormat="1" ht="25.15" customHeight="1" x14ac:dyDescent="0.45">
      <c r="A1" s="31" t="s">
        <v>495</v>
      </c>
      <c r="B1" s="31"/>
      <c r="C1" s="31"/>
    </row>
    <row r="2" spans="1:5" s="11" customFormat="1" ht="15.4" x14ac:dyDescent="0.45">
      <c r="A2" s="14" t="s">
        <v>494</v>
      </c>
      <c r="B2" s="14" t="s">
        <v>493</v>
      </c>
      <c r="C2" s="14" t="s">
        <v>492</v>
      </c>
    </row>
    <row r="3" spans="1:5" x14ac:dyDescent="0.4">
      <c r="A3" s="12" t="s">
        <v>491</v>
      </c>
      <c r="B3" s="28" t="s">
        <v>490</v>
      </c>
      <c r="C3" s="12" t="s">
        <v>489</v>
      </c>
      <c r="D3" s="13"/>
      <c r="E3" s="13"/>
    </row>
    <row r="4" spans="1:5" x14ac:dyDescent="0.4">
      <c r="A4" s="12" t="s">
        <v>488</v>
      </c>
      <c r="B4" s="28" t="s">
        <v>487</v>
      </c>
      <c r="C4" s="12" t="s">
        <v>486</v>
      </c>
      <c r="D4" s="13"/>
      <c r="E4" s="13"/>
    </row>
    <row r="5" spans="1:5" ht="16.149999999999999" x14ac:dyDescent="0.45">
      <c r="A5" s="12" t="s">
        <v>485</v>
      </c>
      <c r="B5" s="28" t="s">
        <v>484</v>
      </c>
      <c r="C5" s="11"/>
    </row>
    <row r="6" spans="1:5" ht="16.149999999999999" x14ac:dyDescent="0.45">
      <c r="A6" s="12" t="s">
        <v>483</v>
      </c>
      <c r="B6" s="28" t="s">
        <v>482</v>
      </c>
      <c r="C6" s="11"/>
    </row>
    <row r="7" spans="1:5" ht="16.149999999999999" x14ac:dyDescent="0.45">
      <c r="A7" s="12" t="s">
        <v>481</v>
      </c>
      <c r="B7" s="28" t="s">
        <v>480</v>
      </c>
      <c r="C7" s="11"/>
    </row>
    <row r="8" spans="1:5" ht="16.149999999999999" x14ac:dyDescent="0.45">
      <c r="A8" s="12" t="s">
        <v>479</v>
      </c>
      <c r="B8" s="28" t="s">
        <v>478</v>
      </c>
      <c r="C8" s="11"/>
    </row>
    <row r="9" spans="1:5" ht="16.149999999999999" x14ac:dyDescent="0.45">
      <c r="A9" s="12" t="s">
        <v>477</v>
      </c>
      <c r="B9" s="28" t="s">
        <v>476</v>
      </c>
      <c r="C9" s="11"/>
    </row>
    <row r="10" spans="1:5" ht="16.149999999999999" x14ac:dyDescent="0.45">
      <c r="A10" s="12" t="s">
        <v>475</v>
      </c>
      <c r="B10" s="28" t="s">
        <v>474</v>
      </c>
      <c r="C10" s="11"/>
    </row>
    <row r="11" spans="1:5" ht="16.149999999999999" x14ac:dyDescent="0.45">
      <c r="A11" s="12" t="s">
        <v>473</v>
      </c>
      <c r="B11" s="28" t="s">
        <v>472</v>
      </c>
      <c r="C11" s="11"/>
    </row>
    <row r="12" spans="1:5" ht="16.149999999999999" x14ac:dyDescent="0.45">
      <c r="A12" s="12" t="s">
        <v>471</v>
      </c>
      <c r="B12" s="28" t="s">
        <v>470</v>
      </c>
      <c r="C12" s="11"/>
    </row>
    <row r="13" spans="1:5" ht="16.149999999999999" x14ac:dyDescent="0.45">
      <c r="A13" s="12" t="s">
        <v>469</v>
      </c>
      <c r="B13" s="28" t="s">
        <v>1583</v>
      </c>
      <c r="C13" s="11"/>
    </row>
    <row r="14" spans="1:5" ht="16.149999999999999" x14ac:dyDescent="0.45">
      <c r="A14" s="12" t="s">
        <v>467</v>
      </c>
      <c r="B14" s="28" t="s">
        <v>468</v>
      </c>
      <c r="C14" s="11"/>
    </row>
    <row r="15" spans="1:5" ht="16.149999999999999" x14ac:dyDescent="0.45">
      <c r="A15" s="12" t="s">
        <v>465</v>
      </c>
      <c r="B15" s="28" t="s">
        <v>466</v>
      </c>
      <c r="C15" s="11"/>
    </row>
    <row r="16" spans="1:5" ht="16.149999999999999" x14ac:dyDescent="0.45">
      <c r="A16" s="12" t="s">
        <v>463</v>
      </c>
      <c r="B16" s="28" t="s">
        <v>464</v>
      </c>
      <c r="C16" s="11"/>
    </row>
    <row r="17" spans="1:3" ht="16.149999999999999" x14ac:dyDescent="0.45">
      <c r="A17" s="12" t="s">
        <v>461</v>
      </c>
      <c r="B17" s="28" t="s">
        <v>462</v>
      </c>
      <c r="C17" s="11"/>
    </row>
    <row r="18" spans="1:3" ht="16.149999999999999" x14ac:dyDescent="0.45">
      <c r="A18" s="12" t="s">
        <v>459</v>
      </c>
      <c r="B18" s="28" t="s">
        <v>460</v>
      </c>
      <c r="C18" s="11"/>
    </row>
    <row r="19" spans="1:3" ht="16.149999999999999" x14ac:dyDescent="0.45">
      <c r="A19" s="12" t="s">
        <v>457</v>
      </c>
      <c r="B19" s="28" t="s">
        <v>458</v>
      </c>
      <c r="C19" s="11"/>
    </row>
    <row r="20" spans="1:3" ht="16.149999999999999" x14ac:dyDescent="0.45">
      <c r="A20" s="12" t="s">
        <v>455</v>
      </c>
      <c r="B20" s="28" t="s">
        <v>456</v>
      </c>
      <c r="C20" s="11"/>
    </row>
    <row r="21" spans="1:3" ht="16.149999999999999" x14ac:dyDescent="0.45">
      <c r="A21" s="12" t="s">
        <v>453</v>
      </c>
      <c r="B21" s="28" t="s">
        <v>454</v>
      </c>
      <c r="C21" s="11"/>
    </row>
    <row r="22" spans="1:3" ht="16.149999999999999" x14ac:dyDescent="0.45">
      <c r="A22" s="12" t="s">
        <v>451</v>
      </c>
      <c r="B22" s="28" t="s">
        <v>452</v>
      </c>
      <c r="C22" s="11"/>
    </row>
    <row r="23" spans="1:3" ht="16.149999999999999" x14ac:dyDescent="0.45">
      <c r="A23" s="12" t="s">
        <v>449</v>
      </c>
      <c r="B23" s="28" t="s">
        <v>450</v>
      </c>
      <c r="C23" s="11"/>
    </row>
    <row r="24" spans="1:3" ht="16.149999999999999" x14ac:dyDescent="0.45">
      <c r="A24" s="12" t="s">
        <v>447</v>
      </c>
      <c r="B24" s="28" t="s">
        <v>448</v>
      </c>
      <c r="C24" s="11"/>
    </row>
    <row r="25" spans="1:3" ht="16.149999999999999" x14ac:dyDescent="0.45">
      <c r="A25" s="12" t="s">
        <v>445</v>
      </c>
      <c r="B25" s="28" t="s">
        <v>446</v>
      </c>
      <c r="C25" s="11"/>
    </row>
    <row r="26" spans="1:3" ht="16.149999999999999" x14ac:dyDescent="0.45">
      <c r="A26" s="12" t="s">
        <v>443</v>
      </c>
      <c r="B26" s="28" t="s">
        <v>444</v>
      </c>
      <c r="C26" s="11"/>
    </row>
    <row r="27" spans="1:3" ht="16.149999999999999" x14ac:dyDescent="0.45">
      <c r="A27" s="12" t="s">
        <v>441</v>
      </c>
      <c r="B27" s="28" t="s">
        <v>442</v>
      </c>
      <c r="C27" s="11"/>
    </row>
    <row r="28" spans="1:3" ht="16.149999999999999" x14ac:dyDescent="0.45">
      <c r="A28" s="12" t="s">
        <v>439</v>
      </c>
      <c r="B28" s="28" t="s">
        <v>440</v>
      </c>
      <c r="C28" s="11"/>
    </row>
    <row r="29" spans="1:3" ht="16.149999999999999" x14ac:dyDescent="0.45">
      <c r="A29" s="12" t="s">
        <v>437</v>
      </c>
      <c r="B29" s="28" t="s">
        <v>438</v>
      </c>
      <c r="C29" s="11"/>
    </row>
    <row r="30" spans="1:3" ht="16.149999999999999" x14ac:dyDescent="0.45">
      <c r="A30" s="12" t="s">
        <v>435</v>
      </c>
      <c r="B30" s="28" t="s">
        <v>436</v>
      </c>
      <c r="C30" s="11"/>
    </row>
    <row r="31" spans="1:3" ht="16.149999999999999" x14ac:dyDescent="0.45">
      <c r="A31" s="12" t="s">
        <v>433</v>
      </c>
      <c r="B31" s="28" t="s">
        <v>434</v>
      </c>
      <c r="C31" s="11"/>
    </row>
    <row r="32" spans="1:3" ht="16.149999999999999" x14ac:dyDescent="0.45">
      <c r="A32" s="12" t="s">
        <v>431</v>
      </c>
      <c r="B32" s="28" t="s">
        <v>432</v>
      </c>
      <c r="C32" s="11"/>
    </row>
    <row r="33" spans="1:3" ht="16.149999999999999" x14ac:dyDescent="0.45">
      <c r="A33" s="12" t="s">
        <v>429</v>
      </c>
      <c r="B33" s="28" t="s">
        <v>430</v>
      </c>
      <c r="C33" s="11"/>
    </row>
    <row r="34" spans="1:3" ht="16.149999999999999" x14ac:dyDescent="0.45">
      <c r="A34" s="12" t="s">
        <v>427</v>
      </c>
      <c r="B34" s="28" t="s">
        <v>428</v>
      </c>
      <c r="C34" s="11"/>
    </row>
    <row r="35" spans="1:3" ht="16.149999999999999" x14ac:dyDescent="0.45">
      <c r="A35" s="12" t="s">
        <v>425</v>
      </c>
      <c r="B35" s="28" t="s">
        <v>426</v>
      </c>
      <c r="C35" s="11"/>
    </row>
    <row r="36" spans="1:3" ht="16.149999999999999" x14ac:dyDescent="0.45">
      <c r="A36" s="12" t="s">
        <v>423</v>
      </c>
      <c r="B36" s="28" t="s">
        <v>424</v>
      </c>
      <c r="C36" s="11"/>
    </row>
    <row r="37" spans="1:3" ht="16.149999999999999" x14ac:dyDescent="0.45">
      <c r="A37" s="12" t="s">
        <v>421</v>
      </c>
      <c r="B37" s="28" t="s">
        <v>422</v>
      </c>
      <c r="C37" s="11"/>
    </row>
    <row r="38" spans="1:3" ht="16.149999999999999" x14ac:dyDescent="0.45">
      <c r="A38" s="12" t="s">
        <v>419</v>
      </c>
      <c r="B38" s="28" t="s">
        <v>420</v>
      </c>
      <c r="C38" s="11"/>
    </row>
    <row r="39" spans="1:3" ht="16.149999999999999" x14ac:dyDescent="0.45">
      <c r="A39" s="12" t="s">
        <v>417</v>
      </c>
      <c r="B39" s="28" t="s">
        <v>418</v>
      </c>
      <c r="C39" s="11"/>
    </row>
    <row r="40" spans="1:3" ht="16.149999999999999" x14ac:dyDescent="0.45">
      <c r="A40" s="12" t="s">
        <v>415</v>
      </c>
      <c r="B40" s="28" t="s">
        <v>416</v>
      </c>
      <c r="C40" s="11"/>
    </row>
    <row r="41" spans="1:3" ht="16.149999999999999" x14ac:dyDescent="0.45">
      <c r="A41" s="12" t="s">
        <v>413</v>
      </c>
      <c r="B41" s="28" t="s">
        <v>414</v>
      </c>
      <c r="C41" s="11"/>
    </row>
    <row r="42" spans="1:3" ht="16.149999999999999" x14ac:dyDescent="0.45">
      <c r="A42" s="12" t="s">
        <v>411</v>
      </c>
      <c r="B42" s="28" t="s">
        <v>412</v>
      </c>
      <c r="C42" s="11"/>
    </row>
    <row r="43" spans="1:3" ht="16.149999999999999" x14ac:dyDescent="0.45">
      <c r="A43" s="12" t="s">
        <v>409</v>
      </c>
      <c r="B43" s="28" t="s">
        <v>410</v>
      </c>
      <c r="C43" s="11"/>
    </row>
    <row r="44" spans="1:3" ht="16.149999999999999" x14ac:dyDescent="0.45">
      <c r="A44" s="12" t="s">
        <v>407</v>
      </c>
      <c r="B44" s="28" t="s">
        <v>408</v>
      </c>
      <c r="C44" s="11"/>
    </row>
    <row r="45" spans="1:3" ht="16.149999999999999" x14ac:dyDescent="0.45">
      <c r="A45" s="12" t="s">
        <v>405</v>
      </c>
      <c r="B45" s="28" t="s">
        <v>406</v>
      </c>
      <c r="C45" s="11"/>
    </row>
    <row r="46" spans="1:3" ht="16.149999999999999" x14ac:dyDescent="0.45">
      <c r="A46" s="12" t="s">
        <v>403</v>
      </c>
      <c r="B46" s="28" t="s">
        <v>404</v>
      </c>
      <c r="C46" s="11"/>
    </row>
    <row r="47" spans="1:3" ht="16.149999999999999" x14ac:dyDescent="0.45">
      <c r="A47" s="12" t="s">
        <v>401</v>
      </c>
      <c r="B47" s="28" t="s">
        <v>402</v>
      </c>
      <c r="C47" s="11"/>
    </row>
    <row r="48" spans="1:3" ht="16.149999999999999" x14ac:dyDescent="0.45">
      <c r="A48" s="12" t="s">
        <v>399</v>
      </c>
      <c r="B48" s="28" t="s">
        <v>400</v>
      </c>
      <c r="C48" s="11"/>
    </row>
    <row r="49" spans="1:3" ht="16.149999999999999" x14ac:dyDescent="0.45">
      <c r="A49" s="12" t="s">
        <v>397</v>
      </c>
      <c r="B49" s="12" t="s">
        <v>398</v>
      </c>
      <c r="C49" s="11"/>
    </row>
    <row r="50" spans="1:3" ht="16.149999999999999" x14ac:dyDescent="0.45">
      <c r="A50" s="12" t="s">
        <v>396</v>
      </c>
      <c r="B50" s="26"/>
      <c r="C50" s="11"/>
    </row>
    <row r="51" spans="1:3" ht="16.149999999999999" x14ac:dyDescent="0.45">
      <c r="A51" s="12" t="s">
        <v>395</v>
      </c>
      <c r="B51" s="26"/>
      <c r="C51" s="11"/>
    </row>
    <row r="52" spans="1:3" ht="16.149999999999999" x14ac:dyDescent="0.45">
      <c r="A52" s="12" t="s">
        <v>394</v>
      </c>
      <c r="B52" s="26"/>
      <c r="C52" s="11"/>
    </row>
    <row r="53" spans="1:3" ht="16.149999999999999" x14ac:dyDescent="0.45">
      <c r="A53" s="12" t="s">
        <v>393</v>
      </c>
      <c r="B53" s="11"/>
      <c r="C53" s="11"/>
    </row>
    <row r="54" spans="1:3" ht="16.149999999999999" x14ac:dyDescent="0.45">
      <c r="A54" s="12" t="s">
        <v>392</v>
      </c>
      <c r="B54" s="11"/>
      <c r="C54" s="11"/>
    </row>
    <row r="55" spans="1:3" ht="16.149999999999999" x14ac:dyDescent="0.45">
      <c r="A55" s="12" t="s">
        <v>391</v>
      </c>
      <c r="B55" s="11"/>
      <c r="C55" s="11"/>
    </row>
    <row r="56" spans="1:3" ht="16.149999999999999" x14ac:dyDescent="0.45">
      <c r="A56" s="12" t="s">
        <v>390</v>
      </c>
      <c r="B56" s="11"/>
      <c r="C56" s="11"/>
    </row>
    <row r="57" spans="1:3" ht="16.149999999999999" x14ac:dyDescent="0.45">
      <c r="A57" s="12" t="s">
        <v>389</v>
      </c>
      <c r="B57" s="11"/>
      <c r="C57" s="11"/>
    </row>
    <row r="58" spans="1:3" ht="16.149999999999999" x14ac:dyDescent="0.45">
      <c r="A58" s="12" t="s">
        <v>388</v>
      </c>
      <c r="B58" s="11"/>
      <c r="C58" s="11"/>
    </row>
    <row r="59" spans="1:3" ht="16.149999999999999" x14ac:dyDescent="0.45">
      <c r="A59" s="12" t="s">
        <v>387</v>
      </c>
      <c r="B59" s="11"/>
      <c r="C59" s="11"/>
    </row>
    <row r="60" spans="1:3" ht="16.149999999999999" x14ac:dyDescent="0.45">
      <c r="A60" s="12" t="s">
        <v>386</v>
      </c>
      <c r="B60" s="11"/>
      <c r="C60" s="11"/>
    </row>
    <row r="61" spans="1:3" ht="16.149999999999999" x14ac:dyDescent="0.45">
      <c r="A61" s="12" t="s">
        <v>385</v>
      </c>
      <c r="B61" s="11"/>
      <c r="C61" s="11"/>
    </row>
    <row r="62" spans="1:3" ht="16.149999999999999" x14ac:dyDescent="0.45">
      <c r="A62" s="12" t="s">
        <v>384</v>
      </c>
      <c r="B62" s="11"/>
      <c r="C62" s="11"/>
    </row>
    <row r="63" spans="1:3" ht="16.149999999999999" x14ac:dyDescent="0.45">
      <c r="A63" s="12" t="s">
        <v>383</v>
      </c>
      <c r="B63" s="11"/>
      <c r="C63" s="11"/>
    </row>
    <row r="64" spans="1:3" ht="16.149999999999999" x14ac:dyDescent="0.45">
      <c r="A64" s="12" t="s">
        <v>382</v>
      </c>
      <c r="B64" s="11"/>
      <c r="C64" s="11"/>
    </row>
    <row r="65" spans="1:3" ht="16.149999999999999" x14ac:dyDescent="0.45">
      <c r="A65" s="12" t="s">
        <v>381</v>
      </c>
      <c r="B65" s="11"/>
      <c r="C65" s="11"/>
    </row>
    <row r="66" spans="1:3" ht="16.149999999999999" x14ac:dyDescent="0.45">
      <c r="A66" s="12" t="s">
        <v>380</v>
      </c>
      <c r="B66" s="11"/>
      <c r="C66" s="11"/>
    </row>
    <row r="67" spans="1:3" ht="16.149999999999999" x14ac:dyDescent="0.45">
      <c r="A67" s="12" t="s">
        <v>379</v>
      </c>
      <c r="B67" s="11"/>
      <c r="C67" s="11"/>
    </row>
    <row r="68" spans="1:3" ht="16.149999999999999" x14ac:dyDescent="0.45">
      <c r="A68" s="12" t="s">
        <v>378</v>
      </c>
      <c r="B68" s="11"/>
      <c r="C68" s="11"/>
    </row>
    <row r="69" spans="1:3" ht="16.149999999999999" x14ac:dyDescent="0.45">
      <c r="A69" s="12" t="s">
        <v>377</v>
      </c>
      <c r="B69" s="11"/>
      <c r="C69" s="11"/>
    </row>
    <row r="70" spans="1:3" ht="16.149999999999999" x14ac:dyDescent="0.45">
      <c r="A70" s="12" t="s">
        <v>376</v>
      </c>
      <c r="B70" s="11"/>
      <c r="C70" s="11"/>
    </row>
    <row r="71" spans="1:3" ht="16.149999999999999" x14ac:dyDescent="0.45">
      <c r="A71" s="12" t="s">
        <v>375</v>
      </c>
      <c r="B71" s="11"/>
      <c r="C71" s="11"/>
    </row>
    <row r="72" spans="1:3" ht="16.149999999999999" x14ac:dyDescent="0.45">
      <c r="A72" s="12" t="s">
        <v>374</v>
      </c>
      <c r="B72" s="11"/>
      <c r="C72" s="11"/>
    </row>
    <row r="73" spans="1:3" ht="16.149999999999999" x14ac:dyDescent="0.45">
      <c r="A73" s="12" t="s">
        <v>373</v>
      </c>
      <c r="B73" s="11"/>
      <c r="C73" s="11"/>
    </row>
    <row r="74" spans="1:3" ht="16.149999999999999" x14ac:dyDescent="0.45">
      <c r="A74" s="12" t="s">
        <v>372</v>
      </c>
      <c r="B74" s="11"/>
      <c r="C74" s="11"/>
    </row>
    <row r="75" spans="1:3" ht="16.149999999999999" x14ac:dyDescent="0.45">
      <c r="A75" s="12" t="s">
        <v>371</v>
      </c>
      <c r="B75" s="11"/>
      <c r="C75" s="11"/>
    </row>
    <row r="76" spans="1:3" ht="16.149999999999999" x14ac:dyDescent="0.45">
      <c r="A76" s="12" t="s">
        <v>370</v>
      </c>
      <c r="B76" s="11"/>
      <c r="C76" s="11"/>
    </row>
    <row r="77" spans="1:3" ht="16.149999999999999" x14ac:dyDescent="0.45">
      <c r="A77" s="12" t="s">
        <v>369</v>
      </c>
      <c r="B77" s="11"/>
      <c r="C77" s="11"/>
    </row>
    <row r="78" spans="1:3" ht="16.149999999999999" x14ac:dyDescent="0.45">
      <c r="A78" s="12" t="s">
        <v>368</v>
      </c>
      <c r="B78" s="11"/>
      <c r="C78" s="11"/>
    </row>
    <row r="79" spans="1:3" ht="16.149999999999999" x14ac:dyDescent="0.45">
      <c r="A79" s="12" t="s">
        <v>367</v>
      </c>
      <c r="B79" s="11"/>
      <c r="C79" s="11"/>
    </row>
    <row r="80" spans="1:3" ht="16.149999999999999" x14ac:dyDescent="0.45">
      <c r="A80" s="12" t="s">
        <v>366</v>
      </c>
      <c r="B80" s="11"/>
      <c r="C80" s="11"/>
    </row>
    <row r="81" spans="1:3" ht="16.149999999999999" x14ac:dyDescent="0.45">
      <c r="A81" s="12" t="s">
        <v>365</v>
      </c>
      <c r="B81" s="11"/>
      <c r="C81" s="11"/>
    </row>
    <row r="82" spans="1:3" ht="16.149999999999999" x14ac:dyDescent="0.45">
      <c r="A82" s="12" t="s">
        <v>364</v>
      </c>
      <c r="B82" s="11"/>
      <c r="C82" s="11"/>
    </row>
    <row r="83" spans="1:3" ht="16.149999999999999" x14ac:dyDescent="0.45">
      <c r="A83" s="12" t="s">
        <v>363</v>
      </c>
      <c r="B83" s="11"/>
      <c r="C83" s="11"/>
    </row>
    <row r="84" spans="1:3" ht="16.149999999999999" x14ac:dyDescent="0.45">
      <c r="A84" s="12" t="s">
        <v>362</v>
      </c>
      <c r="B84" s="11"/>
      <c r="C84" s="11"/>
    </row>
    <row r="85" spans="1:3" ht="16.149999999999999" x14ac:dyDescent="0.45">
      <c r="A85" s="12" t="s">
        <v>361</v>
      </c>
      <c r="B85" s="11"/>
      <c r="C85" s="11"/>
    </row>
    <row r="86" spans="1:3" ht="16.149999999999999" x14ac:dyDescent="0.45">
      <c r="A86" s="12" t="s">
        <v>360</v>
      </c>
      <c r="B86" s="11"/>
      <c r="C86" s="11"/>
    </row>
    <row r="87" spans="1:3" ht="16.149999999999999" x14ac:dyDescent="0.45">
      <c r="A87" s="12" t="s">
        <v>359</v>
      </c>
      <c r="B87" s="11"/>
      <c r="C87" s="11"/>
    </row>
    <row r="88" spans="1:3" ht="16.149999999999999" x14ac:dyDescent="0.45">
      <c r="A88" s="12" t="s">
        <v>358</v>
      </c>
      <c r="B88" s="11"/>
      <c r="C88" s="11"/>
    </row>
    <row r="89" spans="1:3" ht="16.149999999999999" x14ac:dyDescent="0.45">
      <c r="A89" s="12" t="s">
        <v>357</v>
      </c>
      <c r="B89" s="11"/>
      <c r="C89" s="11"/>
    </row>
    <row r="90" spans="1:3" ht="16.149999999999999" x14ac:dyDescent="0.45">
      <c r="A90" s="12" t="s">
        <v>356</v>
      </c>
      <c r="B90" s="11"/>
      <c r="C90" s="11"/>
    </row>
    <row r="91" spans="1:3" ht="16.149999999999999" x14ac:dyDescent="0.45">
      <c r="A91" s="12" t="s">
        <v>355</v>
      </c>
      <c r="B91" s="11"/>
      <c r="C91" s="11"/>
    </row>
    <row r="92" spans="1:3" ht="16.149999999999999" x14ac:dyDescent="0.45">
      <c r="A92" s="12" t="s">
        <v>354</v>
      </c>
      <c r="B92" s="11"/>
      <c r="C92" s="11"/>
    </row>
    <row r="93" spans="1:3" ht="16.149999999999999" x14ac:dyDescent="0.45">
      <c r="A93" s="12" t="s">
        <v>353</v>
      </c>
      <c r="B93" s="11"/>
      <c r="C93" s="11"/>
    </row>
    <row r="94" spans="1:3" ht="16.149999999999999" x14ac:dyDescent="0.45">
      <c r="A94" s="12" t="s">
        <v>352</v>
      </c>
      <c r="B94" s="11"/>
      <c r="C94" s="11"/>
    </row>
    <row r="95" spans="1:3" ht="16.149999999999999" x14ac:dyDescent="0.45">
      <c r="A95" s="12" t="s">
        <v>351</v>
      </c>
      <c r="B95" s="11"/>
      <c r="C95" s="11"/>
    </row>
    <row r="96" spans="1:3" ht="16.149999999999999" x14ac:dyDescent="0.45">
      <c r="A96" s="12" t="s">
        <v>350</v>
      </c>
      <c r="B96" s="11"/>
      <c r="C96" s="11"/>
    </row>
    <row r="97" spans="1:3" ht="16.149999999999999" x14ac:dyDescent="0.45">
      <c r="A97" s="12" t="s">
        <v>349</v>
      </c>
      <c r="B97" s="11"/>
      <c r="C97" s="11"/>
    </row>
    <row r="98" spans="1:3" ht="16.149999999999999" x14ac:dyDescent="0.45">
      <c r="A98" s="12" t="s">
        <v>348</v>
      </c>
      <c r="B98" s="11"/>
      <c r="C98" s="11"/>
    </row>
    <row r="99" spans="1:3" ht="16.149999999999999" x14ac:dyDescent="0.45">
      <c r="A99" s="12" t="s">
        <v>347</v>
      </c>
      <c r="B99" s="11"/>
      <c r="C99" s="11"/>
    </row>
    <row r="100" spans="1:3" ht="16.149999999999999" x14ac:dyDescent="0.45">
      <c r="A100" s="12" t="s">
        <v>346</v>
      </c>
      <c r="B100" s="11"/>
      <c r="C100" s="11"/>
    </row>
    <row r="101" spans="1:3" ht="16.149999999999999" x14ac:dyDescent="0.45">
      <c r="A101" s="12" t="s">
        <v>345</v>
      </c>
      <c r="B101" s="11"/>
      <c r="C101" s="11"/>
    </row>
    <row r="102" spans="1:3" ht="16.149999999999999" x14ac:dyDescent="0.45">
      <c r="A102" s="12" t="s">
        <v>344</v>
      </c>
      <c r="B102" s="11"/>
      <c r="C102" s="11"/>
    </row>
    <row r="103" spans="1:3" ht="16.149999999999999" x14ac:dyDescent="0.45">
      <c r="A103" s="12" t="s">
        <v>343</v>
      </c>
      <c r="B103" s="11"/>
      <c r="C103" s="11"/>
    </row>
    <row r="104" spans="1:3" ht="16.149999999999999" x14ac:dyDescent="0.45">
      <c r="A104" s="12" t="s">
        <v>342</v>
      </c>
      <c r="B104" s="11"/>
      <c r="C104" s="11"/>
    </row>
    <row r="105" spans="1:3" ht="16.149999999999999" x14ac:dyDescent="0.45">
      <c r="A105" s="12" t="s">
        <v>341</v>
      </c>
      <c r="B105" s="11"/>
      <c r="C105" s="11"/>
    </row>
    <row r="106" spans="1:3" ht="16.149999999999999" x14ac:dyDescent="0.45">
      <c r="A106" s="12" t="s">
        <v>340</v>
      </c>
      <c r="B106" s="11"/>
      <c r="C106" s="11"/>
    </row>
    <row r="107" spans="1:3" ht="16.149999999999999" x14ac:dyDescent="0.45">
      <c r="A107" s="12" t="s">
        <v>339</v>
      </c>
      <c r="B107" s="11"/>
      <c r="C107" s="11"/>
    </row>
    <row r="108" spans="1:3" ht="16.149999999999999" x14ac:dyDescent="0.45">
      <c r="A108" s="12" t="s">
        <v>338</v>
      </c>
      <c r="B108" s="11"/>
      <c r="C108" s="11"/>
    </row>
    <row r="109" spans="1:3" ht="16.149999999999999" x14ac:dyDescent="0.45">
      <c r="A109" s="12" t="s">
        <v>337</v>
      </c>
      <c r="B109" s="11"/>
      <c r="C109" s="11"/>
    </row>
    <row r="110" spans="1:3" ht="16.149999999999999" x14ac:dyDescent="0.45">
      <c r="A110" s="12" t="s">
        <v>336</v>
      </c>
      <c r="B110" s="11"/>
      <c r="C110" s="11"/>
    </row>
    <row r="111" spans="1:3" ht="16.149999999999999" x14ac:dyDescent="0.45">
      <c r="A111" s="12" t="s">
        <v>335</v>
      </c>
      <c r="B111" s="11"/>
      <c r="C111" s="11"/>
    </row>
    <row r="112" spans="1:3" ht="16.149999999999999" x14ac:dyDescent="0.45">
      <c r="A112" s="12" t="s">
        <v>334</v>
      </c>
      <c r="B112" s="11"/>
      <c r="C112" s="11"/>
    </row>
    <row r="113" spans="1:3" ht="16.149999999999999" x14ac:dyDescent="0.45">
      <c r="A113" s="12" t="s">
        <v>333</v>
      </c>
      <c r="B113" s="11"/>
      <c r="C113" s="11"/>
    </row>
    <row r="114" spans="1:3" ht="16.149999999999999" x14ac:dyDescent="0.45">
      <c r="A114" s="12" t="s">
        <v>332</v>
      </c>
      <c r="B114" s="11"/>
      <c r="C114" s="11"/>
    </row>
    <row r="115" spans="1:3" ht="16.149999999999999" x14ac:dyDescent="0.45">
      <c r="A115" s="12" t="s">
        <v>331</v>
      </c>
      <c r="B115" s="11"/>
      <c r="C115" s="11"/>
    </row>
    <row r="116" spans="1:3" ht="16.149999999999999" x14ac:dyDescent="0.45">
      <c r="A116" s="12" t="s">
        <v>330</v>
      </c>
      <c r="B116" s="11"/>
      <c r="C116" s="11"/>
    </row>
    <row r="117" spans="1:3" ht="16.149999999999999" x14ac:dyDescent="0.45">
      <c r="A117" s="12" t="s">
        <v>329</v>
      </c>
      <c r="B117" s="11"/>
      <c r="C117" s="11"/>
    </row>
    <row r="118" spans="1:3" ht="16.149999999999999" x14ac:dyDescent="0.45">
      <c r="A118" s="12" t="s">
        <v>328</v>
      </c>
      <c r="B118" s="11"/>
      <c r="C118" s="11"/>
    </row>
    <row r="119" spans="1:3" ht="16.149999999999999" x14ac:dyDescent="0.45">
      <c r="A119" s="12" t="s">
        <v>327</v>
      </c>
      <c r="B119" s="11"/>
      <c r="C119" s="11"/>
    </row>
    <row r="120" spans="1:3" ht="16.149999999999999" x14ac:dyDescent="0.45">
      <c r="A120" s="12" t="s">
        <v>326</v>
      </c>
      <c r="B120" s="11"/>
      <c r="C120" s="11"/>
    </row>
    <row r="121" spans="1:3" ht="16.149999999999999" x14ac:dyDescent="0.45">
      <c r="A121" s="10">
        <v>118</v>
      </c>
      <c r="B121" s="27">
        <v>47</v>
      </c>
      <c r="C121" s="10">
        <v>2</v>
      </c>
    </row>
    <row r="122" spans="1:3" x14ac:dyDescent="0.4">
      <c r="A122" s="33" t="s">
        <v>1584</v>
      </c>
      <c r="B122" s="33"/>
      <c r="C122" s="33"/>
    </row>
  </sheetData>
  <mergeCells count="2">
    <mergeCell ref="A1:C1"/>
    <mergeCell ref="A122:C12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4B467-02BA-4EDC-8FA6-E25BFE832C34}">
  <dimension ref="A1:C45"/>
  <sheetViews>
    <sheetView workbookViewId="0">
      <selection activeCell="A45" sqref="A45:C45"/>
    </sheetView>
  </sheetViews>
  <sheetFormatPr defaultRowHeight="15.75" x14ac:dyDescent="0.4"/>
  <cols>
    <col min="1" max="1" width="28.796875" style="16" customWidth="1"/>
    <col min="2" max="2" width="28.265625" style="16" customWidth="1"/>
    <col min="3" max="3" width="20.06640625" style="16" customWidth="1"/>
    <col min="4" max="16384" width="9.06640625" style="9"/>
  </cols>
  <sheetData>
    <row r="1" spans="1:3" ht="25.15" customHeight="1" x14ac:dyDescent="0.45">
      <c r="A1" s="31" t="s">
        <v>1330</v>
      </c>
      <c r="B1" s="34"/>
      <c r="C1" s="34"/>
    </row>
    <row r="2" spans="1:3" ht="16.149999999999999" x14ac:dyDescent="0.45">
      <c r="A2" s="14" t="s">
        <v>494</v>
      </c>
      <c r="B2" s="14" t="s">
        <v>493</v>
      </c>
      <c r="C2" s="14" t="s">
        <v>492</v>
      </c>
    </row>
    <row r="3" spans="1:3" x14ac:dyDescent="0.4">
      <c r="A3" s="12" t="s">
        <v>1329</v>
      </c>
      <c r="B3" s="12" t="s">
        <v>1328</v>
      </c>
      <c r="C3" s="12" t="s">
        <v>1327</v>
      </c>
    </row>
    <row r="4" spans="1:3" ht="16.149999999999999" x14ac:dyDescent="0.45">
      <c r="A4" s="12" t="s">
        <v>1326</v>
      </c>
      <c r="B4" s="12" t="s">
        <v>1325</v>
      </c>
      <c r="C4" s="11"/>
    </row>
    <row r="5" spans="1:3" ht="16.149999999999999" x14ac:dyDescent="0.45">
      <c r="A5" s="12" t="s">
        <v>1324</v>
      </c>
      <c r="B5" s="12" t="s">
        <v>1323</v>
      </c>
      <c r="C5" s="11"/>
    </row>
    <row r="6" spans="1:3" ht="16.149999999999999" x14ac:dyDescent="0.45">
      <c r="A6" s="12" t="s">
        <v>1322</v>
      </c>
      <c r="B6" s="12" t="s">
        <v>1321</v>
      </c>
      <c r="C6" s="11"/>
    </row>
    <row r="7" spans="1:3" ht="16.149999999999999" x14ac:dyDescent="0.45">
      <c r="A7" s="12" t="s">
        <v>1320</v>
      </c>
      <c r="B7" s="12" t="s">
        <v>1319</v>
      </c>
      <c r="C7" s="11"/>
    </row>
    <row r="8" spans="1:3" ht="16.149999999999999" x14ac:dyDescent="0.45">
      <c r="A8" s="12" t="s">
        <v>1318</v>
      </c>
      <c r="B8" s="12" t="s">
        <v>1317</v>
      </c>
      <c r="C8" s="11"/>
    </row>
    <row r="9" spans="1:3" ht="16.149999999999999" x14ac:dyDescent="0.45">
      <c r="A9" s="12" t="s">
        <v>1316</v>
      </c>
      <c r="B9" s="12" t="s">
        <v>1315</v>
      </c>
      <c r="C9" s="11"/>
    </row>
    <row r="10" spans="1:3" ht="16.149999999999999" x14ac:dyDescent="0.45">
      <c r="A10" s="12" t="s">
        <v>1314</v>
      </c>
      <c r="B10" s="12" t="s">
        <v>1313</v>
      </c>
      <c r="C10" s="11"/>
    </row>
    <row r="11" spans="1:3" ht="16.149999999999999" x14ac:dyDescent="0.45">
      <c r="A11" s="12" t="s">
        <v>1312</v>
      </c>
      <c r="B11" s="12" t="s">
        <v>1311</v>
      </c>
      <c r="C11" s="11"/>
    </row>
    <row r="12" spans="1:3" ht="16.149999999999999" x14ac:dyDescent="0.45">
      <c r="A12" s="12" t="s">
        <v>1310</v>
      </c>
      <c r="B12" s="12" t="s">
        <v>1309</v>
      </c>
      <c r="C12" s="11"/>
    </row>
    <row r="13" spans="1:3" ht="16.149999999999999" x14ac:dyDescent="0.45">
      <c r="A13" s="12" t="s">
        <v>1308</v>
      </c>
      <c r="B13" s="12" t="s">
        <v>1307</v>
      </c>
      <c r="C13" s="11"/>
    </row>
    <row r="14" spans="1:3" ht="16.149999999999999" x14ac:dyDescent="0.45">
      <c r="A14" s="12" t="s">
        <v>1306</v>
      </c>
      <c r="B14" s="12" t="s">
        <v>1305</v>
      </c>
      <c r="C14" s="11"/>
    </row>
    <row r="15" spans="1:3" ht="16.149999999999999" x14ac:dyDescent="0.45">
      <c r="A15" s="12" t="s">
        <v>1304</v>
      </c>
      <c r="B15" s="12" t="s">
        <v>1303</v>
      </c>
      <c r="C15" s="11"/>
    </row>
    <row r="16" spans="1:3" ht="16.149999999999999" x14ac:dyDescent="0.45">
      <c r="A16" s="12" t="s">
        <v>1302</v>
      </c>
      <c r="B16" s="12" t="s">
        <v>1301</v>
      </c>
      <c r="C16" s="11"/>
    </row>
    <row r="17" spans="1:3" ht="16.149999999999999" x14ac:dyDescent="0.45">
      <c r="A17" s="12" t="s">
        <v>1300</v>
      </c>
      <c r="B17" s="12" t="s">
        <v>1299</v>
      </c>
      <c r="C17" s="11"/>
    </row>
    <row r="18" spans="1:3" ht="16.149999999999999" x14ac:dyDescent="0.45">
      <c r="A18" s="12" t="s">
        <v>1298</v>
      </c>
      <c r="B18" s="12" t="s">
        <v>1297</v>
      </c>
      <c r="C18" s="11"/>
    </row>
    <row r="19" spans="1:3" ht="16.149999999999999" x14ac:dyDescent="0.45">
      <c r="A19" s="12" t="s">
        <v>1296</v>
      </c>
      <c r="B19" s="12" t="s">
        <v>1295</v>
      </c>
      <c r="C19" s="11"/>
    </row>
    <row r="20" spans="1:3" ht="16.149999999999999" x14ac:dyDescent="0.45">
      <c r="A20" s="12" t="s">
        <v>1294</v>
      </c>
      <c r="B20" s="12" t="s">
        <v>1293</v>
      </c>
      <c r="C20" s="11"/>
    </row>
    <row r="21" spans="1:3" ht="16.149999999999999" x14ac:dyDescent="0.45">
      <c r="A21" s="12" t="s">
        <v>1292</v>
      </c>
      <c r="B21" s="12" t="s">
        <v>1291</v>
      </c>
      <c r="C21" s="11"/>
    </row>
    <row r="22" spans="1:3" ht="16.149999999999999" x14ac:dyDescent="0.45">
      <c r="A22" s="12" t="s">
        <v>1290</v>
      </c>
      <c r="B22" s="12" t="s">
        <v>1289</v>
      </c>
      <c r="C22" s="11"/>
    </row>
    <row r="23" spans="1:3" ht="16.149999999999999" x14ac:dyDescent="0.45">
      <c r="A23" s="12" t="s">
        <v>1288</v>
      </c>
      <c r="B23" s="12" t="s">
        <v>1287</v>
      </c>
      <c r="C23" s="11"/>
    </row>
    <row r="24" spans="1:3" ht="16.149999999999999" x14ac:dyDescent="0.45">
      <c r="A24" s="12" t="s">
        <v>1286</v>
      </c>
      <c r="B24" s="12" t="s">
        <v>1285</v>
      </c>
      <c r="C24" s="11"/>
    </row>
    <row r="25" spans="1:3" ht="16.149999999999999" x14ac:dyDescent="0.45">
      <c r="A25" s="12" t="s">
        <v>1284</v>
      </c>
      <c r="B25" s="12" t="s">
        <v>1283</v>
      </c>
      <c r="C25" s="11"/>
    </row>
    <row r="26" spans="1:3" ht="16.149999999999999" x14ac:dyDescent="0.45">
      <c r="A26" s="12" t="s">
        <v>1282</v>
      </c>
      <c r="B26" s="12" t="s">
        <v>1281</v>
      </c>
      <c r="C26" s="11"/>
    </row>
    <row r="27" spans="1:3" ht="16.149999999999999" x14ac:dyDescent="0.45">
      <c r="A27" s="12" t="s">
        <v>1280</v>
      </c>
      <c r="B27" s="12" t="s">
        <v>1279</v>
      </c>
      <c r="C27" s="11"/>
    </row>
    <row r="28" spans="1:3" ht="16.149999999999999" x14ac:dyDescent="0.45">
      <c r="A28" s="12" t="s">
        <v>1278</v>
      </c>
      <c r="B28" s="12" t="s">
        <v>1277</v>
      </c>
      <c r="C28" s="11"/>
    </row>
    <row r="29" spans="1:3" ht="16.149999999999999" x14ac:dyDescent="0.45">
      <c r="A29" s="12" t="s">
        <v>1276</v>
      </c>
      <c r="B29" s="12" t="s">
        <v>1275</v>
      </c>
      <c r="C29" s="11"/>
    </row>
    <row r="30" spans="1:3" ht="16.149999999999999" x14ac:dyDescent="0.45">
      <c r="A30" s="12" t="s">
        <v>1274</v>
      </c>
      <c r="B30" s="12" t="s">
        <v>1273</v>
      </c>
      <c r="C30" s="11"/>
    </row>
    <row r="31" spans="1:3" ht="16.149999999999999" x14ac:dyDescent="0.45">
      <c r="A31" s="12" t="s">
        <v>1272</v>
      </c>
      <c r="B31" s="12" t="s">
        <v>1271</v>
      </c>
      <c r="C31" s="11"/>
    </row>
    <row r="32" spans="1:3" ht="16.149999999999999" x14ac:dyDescent="0.45">
      <c r="A32" s="12" t="s">
        <v>1270</v>
      </c>
      <c r="B32" s="12" t="s">
        <v>1269</v>
      </c>
      <c r="C32" s="11"/>
    </row>
    <row r="33" spans="1:3" ht="16.149999999999999" x14ac:dyDescent="0.45">
      <c r="A33" s="12" t="s">
        <v>1268</v>
      </c>
      <c r="B33" s="12" t="s">
        <v>1267</v>
      </c>
      <c r="C33" s="11"/>
    </row>
    <row r="34" spans="1:3" ht="16.149999999999999" x14ac:dyDescent="0.45">
      <c r="A34" s="12" t="s">
        <v>1266</v>
      </c>
      <c r="B34" s="12" t="s">
        <v>1265</v>
      </c>
      <c r="C34" s="11"/>
    </row>
    <row r="35" spans="1:3" ht="16.149999999999999" x14ac:dyDescent="0.45">
      <c r="A35" s="12" t="s">
        <v>1264</v>
      </c>
      <c r="B35" s="12" t="s">
        <v>1263</v>
      </c>
      <c r="C35" s="11"/>
    </row>
    <row r="36" spans="1:3" ht="16.149999999999999" x14ac:dyDescent="0.45">
      <c r="A36" s="12" t="s">
        <v>1262</v>
      </c>
      <c r="B36" s="12" t="s">
        <v>1261</v>
      </c>
      <c r="C36" s="11"/>
    </row>
    <row r="37" spans="1:3" ht="16.149999999999999" x14ac:dyDescent="0.45">
      <c r="A37" s="11"/>
      <c r="B37" s="12" t="s">
        <v>1260</v>
      </c>
      <c r="C37" s="11"/>
    </row>
    <row r="38" spans="1:3" ht="16.149999999999999" x14ac:dyDescent="0.45">
      <c r="A38" s="11"/>
      <c r="B38" s="12" t="s">
        <v>1259</v>
      </c>
      <c r="C38" s="11"/>
    </row>
    <row r="39" spans="1:3" ht="16.149999999999999" x14ac:dyDescent="0.45">
      <c r="A39" s="11"/>
      <c r="B39" s="12" t="s">
        <v>1258</v>
      </c>
      <c r="C39" s="11"/>
    </row>
    <row r="40" spans="1:3" ht="16.149999999999999" x14ac:dyDescent="0.45">
      <c r="A40" s="11"/>
      <c r="B40" s="12" t="s">
        <v>1257</v>
      </c>
      <c r="C40" s="11"/>
    </row>
    <row r="41" spans="1:3" ht="16.149999999999999" x14ac:dyDescent="0.45">
      <c r="A41" s="11"/>
      <c r="B41" s="12" t="s">
        <v>1256</v>
      </c>
      <c r="C41" s="11"/>
    </row>
    <row r="42" spans="1:3" ht="16.149999999999999" x14ac:dyDescent="0.45">
      <c r="A42" s="11"/>
      <c r="B42" s="12" t="s">
        <v>1255</v>
      </c>
      <c r="C42" s="11"/>
    </row>
    <row r="43" spans="1:3" ht="16.149999999999999" x14ac:dyDescent="0.45">
      <c r="A43" s="11"/>
      <c r="B43" s="12" t="s">
        <v>1254</v>
      </c>
      <c r="C43" s="11"/>
    </row>
    <row r="44" spans="1:3" x14ac:dyDescent="0.4">
      <c r="A44" s="23">
        <v>34</v>
      </c>
      <c r="B44" s="23">
        <v>41</v>
      </c>
      <c r="C44" s="23">
        <v>1</v>
      </c>
    </row>
    <row r="45" spans="1:3" x14ac:dyDescent="0.4">
      <c r="A45" s="33" t="s">
        <v>1575</v>
      </c>
      <c r="B45" s="33"/>
      <c r="C45" s="33"/>
    </row>
  </sheetData>
  <mergeCells count="2">
    <mergeCell ref="A1:C1"/>
    <mergeCell ref="A45:C4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FB8D5-4948-4F9D-8124-EA48FE2FC73D}">
  <dimension ref="A1:C84"/>
  <sheetViews>
    <sheetView workbookViewId="0">
      <selection activeCell="A84" sqref="A84:C84"/>
    </sheetView>
  </sheetViews>
  <sheetFormatPr defaultRowHeight="15.4" x14ac:dyDescent="0.45"/>
  <cols>
    <col min="1" max="1" width="24.33203125" style="11" customWidth="1"/>
    <col min="2" max="2" width="23.796875" style="11" customWidth="1"/>
    <col min="3" max="3" width="23.86328125" style="11" customWidth="1"/>
    <col min="4" max="16384" width="9.06640625" style="11"/>
  </cols>
  <sheetData>
    <row r="1" spans="1:3" ht="25.15" customHeight="1" x14ac:dyDescent="0.45">
      <c r="A1" s="31" t="s">
        <v>1470</v>
      </c>
      <c r="B1" s="31"/>
      <c r="C1" s="31"/>
    </row>
    <row r="2" spans="1:3" x14ac:dyDescent="0.45">
      <c r="A2" s="14" t="s">
        <v>494</v>
      </c>
      <c r="B2" s="14" t="s">
        <v>493</v>
      </c>
      <c r="C2" s="14" t="s">
        <v>492</v>
      </c>
    </row>
    <row r="3" spans="1:3" x14ac:dyDescent="0.45">
      <c r="A3" s="12" t="s">
        <v>1469</v>
      </c>
      <c r="B3" s="24" t="s">
        <v>1468</v>
      </c>
      <c r="C3" s="24" t="s">
        <v>1467</v>
      </c>
    </row>
    <row r="4" spans="1:3" x14ac:dyDescent="0.45">
      <c r="A4" s="12" t="s">
        <v>1466</v>
      </c>
      <c r="B4" s="24" t="s">
        <v>1465</v>
      </c>
      <c r="C4" s="24" t="s">
        <v>1464</v>
      </c>
    </row>
    <row r="5" spans="1:3" x14ac:dyDescent="0.45">
      <c r="A5" s="12" t="s">
        <v>1463</v>
      </c>
      <c r="B5" s="24" t="s">
        <v>1462</v>
      </c>
      <c r="C5" s="12"/>
    </row>
    <row r="6" spans="1:3" x14ac:dyDescent="0.45">
      <c r="A6" s="12" t="s">
        <v>1461</v>
      </c>
      <c r="B6" s="24" t="s">
        <v>1460</v>
      </c>
      <c r="C6" s="12"/>
    </row>
    <row r="7" spans="1:3" x14ac:dyDescent="0.45">
      <c r="A7" s="12" t="s">
        <v>1459</v>
      </c>
      <c r="B7" s="24" t="s">
        <v>1458</v>
      </c>
      <c r="C7" s="12"/>
    </row>
    <row r="8" spans="1:3" x14ac:dyDescent="0.45">
      <c r="A8" s="12" t="s">
        <v>1457</v>
      </c>
      <c r="B8" s="24" t="s">
        <v>1456</v>
      </c>
      <c r="C8" s="12"/>
    </row>
    <row r="9" spans="1:3" x14ac:dyDescent="0.45">
      <c r="A9" s="12" t="s">
        <v>1455</v>
      </c>
      <c r="B9" s="24" t="s">
        <v>1454</v>
      </c>
      <c r="C9" s="12"/>
    </row>
    <row r="10" spans="1:3" x14ac:dyDescent="0.45">
      <c r="A10" s="12" t="s">
        <v>1453</v>
      </c>
      <c r="B10" s="24" t="s">
        <v>1452</v>
      </c>
      <c r="C10" s="12"/>
    </row>
    <row r="11" spans="1:3" x14ac:dyDescent="0.45">
      <c r="A11" s="12" t="s">
        <v>1451</v>
      </c>
      <c r="B11" s="24" t="s">
        <v>1450</v>
      </c>
      <c r="C11" s="12"/>
    </row>
    <row r="12" spans="1:3" x14ac:dyDescent="0.45">
      <c r="A12" s="12" t="s">
        <v>1449</v>
      </c>
      <c r="B12" s="24" t="s">
        <v>1448</v>
      </c>
      <c r="C12" s="12"/>
    </row>
    <row r="13" spans="1:3" x14ac:dyDescent="0.45">
      <c r="A13" s="12" t="s">
        <v>1447</v>
      </c>
      <c r="B13" s="24" t="s">
        <v>1446</v>
      </c>
      <c r="C13" s="12"/>
    </row>
    <row r="14" spans="1:3" x14ac:dyDescent="0.45">
      <c r="A14" s="12" t="s">
        <v>1445</v>
      </c>
      <c r="B14" s="24" t="s">
        <v>1444</v>
      </c>
      <c r="C14" s="12"/>
    </row>
    <row r="15" spans="1:3" x14ac:dyDescent="0.45">
      <c r="A15" s="12" t="s">
        <v>1443</v>
      </c>
      <c r="B15" s="24" t="s">
        <v>1442</v>
      </c>
      <c r="C15" s="12"/>
    </row>
    <row r="16" spans="1:3" x14ac:dyDescent="0.45">
      <c r="A16" s="12" t="s">
        <v>1441</v>
      </c>
      <c r="B16" s="24" t="s">
        <v>1440</v>
      </c>
      <c r="C16" s="12"/>
    </row>
    <row r="17" spans="1:3" x14ac:dyDescent="0.45">
      <c r="A17" s="12" t="s">
        <v>1439</v>
      </c>
      <c r="B17" s="24" t="s">
        <v>1438</v>
      </c>
      <c r="C17" s="12"/>
    </row>
    <row r="18" spans="1:3" x14ac:dyDescent="0.45">
      <c r="A18" s="12" t="s">
        <v>1437</v>
      </c>
      <c r="B18" s="24" t="s">
        <v>1436</v>
      </c>
      <c r="C18" s="12"/>
    </row>
    <row r="19" spans="1:3" x14ac:dyDescent="0.45">
      <c r="A19" s="12" t="s">
        <v>1435</v>
      </c>
      <c r="B19" s="24" t="s">
        <v>1434</v>
      </c>
      <c r="C19" s="12"/>
    </row>
    <row r="20" spans="1:3" x14ac:dyDescent="0.45">
      <c r="A20" s="12" t="s">
        <v>1433</v>
      </c>
      <c r="B20" s="24" t="s">
        <v>1432</v>
      </c>
      <c r="C20" s="12"/>
    </row>
    <row r="21" spans="1:3" x14ac:dyDescent="0.45">
      <c r="A21" s="12" t="s">
        <v>1431</v>
      </c>
      <c r="B21" s="24" t="s">
        <v>1430</v>
      </c>
      <c r="C21" s="12"/>
    </row>
    <row r="22" spans="1:3" x14ac:dyDescent="0.45">
      <c r="A22" s="12" t="s">
        <v>1429</v>
      </c>
      <c r="B22" s="24" t="s">
        <v>1428</v>
      </c>
      <c r="C22" s="12"/>
    </row>
    <row r="23" spans="1:3" x14ac:dyDescent="0.45">
      <c r="A23" s="12" t="s">
        <v>1427</v>
      </c>
      <c r="B23" s="24" t="s">
        <v>1426</v>
      </c>
      <c r="C23" s="12"/>
    </row>
    <row r="24" spans="1:3" x14ac:dyDescent="0.45">
      <c r="A24" s="12" t="s">
        <v>1425</v>
      </c>
      <c r="B24" s="24" t="s">
        <v>1424</v>
      </c>
      <c r="C24" s="12"/>
    </row>
    <row r="25" spans="1:3" x14ac:dyDescent="0.45">
      <c r="A25" s="12" t="s">
        <v>1423</v>
      </c>
      <c r="B25" s="24" t="s">
        <v>1422</v>
      </c>
      <c r="C25" s="12"/>
    </row>
    <row r="26" spans="1:3" x14ac:dyDescent="0.45">
      <c r="A26" s="12" t="s">
        <v>1421</v>
      </c>
      <c r="B26" s="24" t="s">
        <v>1420</v>
      </c>
      <c r="C26" s="12"/>
    </row>
    <row r="27" spans="1:3" x14ac:dyDescent="0.45">
      <c r="A27" s="12" t="s">
        <v>1419</v>
      </c>
      <c r="B27" s="24" t="s">
        <v>1418</v>
      </c>
      <c r="C27" s="12"/>
    </row>
    <row r="28" spans="1:3" x14ac:dyDescent="0.45">
      <c r="A28" s="12" t="s">
        <v>1417</v>
      </c>
      <c r="B28" s="24" t="s">
        <v>1416</v>
      </c>
      <c r="C28" s="12"/>
    </row>
    <row r="29" spans="1:3" x14ac:dyDescent="0.45">
      <c r="A29" s="12" t="s">
        <v>1415</v>
      </c>
      <c r="B29" s="24" t="s">
        <v>1414</v>
      </c>
      <c r="C29" s="12"/>
    </row>
    <row r="30" spans="1:3" x14ac:dyDescent="0.45">
      <c r="A30" s="12" t="s">
        <v>1413</v>
      </c>
      <c r="B30" s="24" t="s">
        <v>1412</v>
      </c>
      <c r="C30" s="12"/>
    </row>
    <row r="31" spans="1:3" x14ac:dyDescent="0.45">
      <c r="A31" s="12" t="s">
        <v>1411</v>
      </c>
      <c r="B31" s="24" t="s">
        <v>1410</v>
      </c>
      <c r="C31" s="12"/>
    </row>
    <row r="32" spans="1:3" x14ac:dyDescent="0.45">
      <c r="A32" s="12" t="s">
        <v>1409</v>
      </c>
      <c r="B32" s="24" t="s">
        <v>1408</v>
      </c>
      <c r="C32" s="12"/>
    </row>
    <row r="33" spans="1:3" x14ac:dyDescent="0.45">
      <c r="A33" s="12" t="s">
        <v>1407</v>
      </c>
      <c r="B33" s="24" t="s">
        <v>1406</v>
      </c>
      <c r="C33" s="12"/>
    </row>
    <row r="34" spans="1:3" x14ac:dyDescent="0.45">
      <c r="A34" s="12" t="s">
        <v>1405</v>
      </c>
      <c r="B34" s="24" t="s">
        <v>1404</v>
      </c>
      <c r="C34" s="12"/>
    </row>
    <row r="35" spans="1:3" x14ac:dyDescent="0.45">
      <c r="A35" s="12" t="s">
        <v>1403</v>
      </c>
      <c r="B35" s="24" t="s">
        <v>1402</v>
      </c>
      <c r="C35" s="12"/>
    </row>
    <row r="36" spans="1:3" x14ac:dyDescent="0.45">
      <c r="A36" s="12" t="s">
        <v>1401</v>
      </c>
      <c r="B36" s="24" t="s">
        <v>1400</v>
      </c>
      <c r="C36" s="12"/>
    </row>
    <row r="37" spans="1:3" x14ac:dyDescent="0.45">
      <c r="A37" s="12" t="s">
        <v>1399</v>
      </c>
      <c r="B37" s="24" t="s">
        <v>1398</v>
      </c>
      <c r="C37" s="12"/>
    </row>
    <row r="38" spans="1:3" x14ac:dyDescent="0.45">
      <c r="A38" s="12" t="s">
        <v>1397</v>
      </c>
      <c r="B38" s="24" t="s">
        <v>1396</v>
      </c>
      <c r="C38" s="12"/>
    </row>
    <row r="39" spans="1:3" x14ac:dyDescent="0.45">
      <c r="A39" s="12" t="s">
        <v>1395</v>
      </c>
      <c r="B39" s="24" t="s">
        <v>1394</v>
      </c>
      <c r="C39" s="12"/>
    </row>
    <row r="40" spans="1:3" x14ac:dyDescent="0.45">
      <c r="A40" s="12" t="s">
        <v>1393</v>
      </c>
      <c r="B40" s="24" t="s">
        <v>1392</v>
      </c>
      <c r="C40" s="12"/>
    </row>
    <row r="41" spans="1:3" x14ac:dyDescent="0.45">
      <c r="A41" s="12" t="s">
        <v>1391</v>
      </c>
      <c r="B41" s="24" t="s">
        <v>1390</v>
      </c>
      <c r="C41" s="12"/>
    </row>
    <row r="42" spans="1:3" x14ac:dyDescent="0.45">
      <c r="A42" s="12" t="s">
        <v>1389</v>
      </c>
      <c r="B42" s="24" t="s">
        <v>1388</v>
      </c>
      <c r="C42" s="12"/>
    </row>
    <row r="43" spans="1:3" x14ac:dyDescent="0.45">
      <c r="A43" s="12" t="s">
        <v>1387</v>
      </c>
      <c r="B43" s="24" t="s">
        <v>1386</v>
      </c>
      <c r="C43" s="12"/>
    </row>
    <row r="44" spans="1:3" x14ac:dyDescent="0.45">
      <c r="A44" s="12" t="s">
        <v>1385</v>
      </c>
      <c r="B44" s="24" t="s">
        <v>1384</v>
      </c>
      <c r="C44" s="12"/>
    </row>
    <row r="45" spans="1:3" x14ac:dyDescent="0.45">
      <c r="A45" s="12" t="s">
        <v>1383</v>
      </c>
      <c r="B45" s="24" t="s">
        <v>1382</v>
      </c>
      <c r="C45" s="12"/>
    </row>
    <row r="46" spans="1:3" x14ac:dyDescent="0.45">
      <c r="A46" s="12" t="s">
        <v>1381</v>
      </c>
      <c r="B46" s="24" t="s">
        <v>1380</v>
      </c>
      <c r="C46" s="12"/>
    </row>
    <row r="47" spans="1:3" x14ac:dyDescent="0.45">
      <c r="A47" s="12" t="s">
        <v>1379</v>
      </c>
      <c r="B47" s="24" t="s">
        <v>1378</v>
      </c>
      <c r="C47" s="12"/>
    </row>
    <row r="48" spans="1:3" x14ac:dyDescent="0.45">
      <c r="A48" s="12" t="s">
        <v>1377</v>
      </c>
      <c r="B48" s="24" t="s">
        <v>1376</v>
      </c>
      <c r="C48" s="12"/>
    </row>
    <row r="49" spans="1:3" x14ac:dyDescent="0.45">
      <c r="A49" s="12" t="s">
        <v>1375</v>
      </c>
      <c r="B49" s="24" t="s">
        <v>1374</v>
      </c>
      <c r="C49" s="12"/>
    </row>
    <row r="50" spans="1:3" x14ac:dyDescent="0.45">
      <c r="A50" s="12" t="s">
        <v>1373</v>
      </c>
      <c r="B50" s="24" t="s">
        <v>1372</v>
      </c>
      <c r="C50" s="12"/>
    </row>
    <row r="51" spans="1:3" x14ac:dyDescent="0.45">
      <c r="A51" s="12" t="s">
        <v>1371</v>
      </c>
      <c r="B51" s="24" t="s">
        <v>1370</v>
      </c>
      <c r="C51" s="12"/>
    </row>
    <row r="52" spans="1:3" x14ac:dyDescent="0.45">
      <c r="A52" s="12" t="s">
        <v>1369</v>
      </c>
      <c r="B52" s="24" t="s">
        <v>1368</v>
      </c>
      <c r="C52" s="12"/>
    </row>
    <row r="53" spans="1:3" x14ac:dyDescent="0.45">
      <c r="A53" s="12" t="s">
        <v>1367</v>
      </c>
      <c r="B53" s="24" t="s">
        <v>1366</v>
      </c>
      <c r="C53" s="12"/>
    </row>
    <row r="54" spans="1:3" x14ac:dyDescent="0.45">
      <c r="A54" s="12" t="s">
        <v>1365</v>
      </c>
      <c r="B54" s="24" t="s">
        <v>1364</v>
      </c>
      <c r="C54" s="12"/>
    </row>
    <row r="55" spans="1:3" x14ac:dyDescent="0.45">
      <c r="A55" s="12" t="s">
        <v>1363</v>
      </c>
      <c r="B55" s="24" t="s">
        <v>1362</v>
      </c>
      <c r="C55" s="12"/>
    </row>
    <row r="56" spans="1:3" x14ac:dyDescent="0.45">
      <c r="A56" s="12" t="s">
        <v>1361</v>
      </c>
      <c r="B56" s="24" t="s">
        <v>1360</v>
      </c>
      <c r="C56" s="12"/>
    </row>
    <row r="57" spans="1:3" x14ac:dyDescent="0.45">
      <c r="A57" s="12" t="s">
        <v>1359</v>
      </c>
      <c r="B57" s="24" t="s">
        <v>1358</v>
      </c>
      <c r="C57" s="12"/>
    </row>
    <row r="58" spans="1:3" x14ac:dyDescent="0.45">
      <c r="A58" s="12" t="s">
        <v>1357</v>
      </c>
      <c r="B58" s="24" t="s">
        <v>1356</v>
      </c>
      <c r="C58" s="12"/>
    </row>
    <row r="59" spans="1:3" x14ac:dyDescent="0.45">
      <c r="A59" s="12" t="s">
        <v>1355</v>
      </c>
      <c r="B59" s="24" t="s">
        <v>1354</v>
      </c>
      <c r="C59" s="12"/>
    </row>
    <row r="60" spans="1:3" x14ac:dyDescent="0.45">
      <c r="A60" s="12" t="s">
        <v>1353</v>
      </c>
      <c r="B60" s="12"/>
      <c r="C60" s="12"/>
    </row>
    <row r="61" spans="1:3" x14ac:dyDescent="0.45">
      <c r="A61" s="12" t="s">
        <v>1352</v>
      </c>
      <c r="B61" s="12"/>
      <c r="C61" s="12"/>
    </row>
    <row r="62" spans="1:3" x14ac:dyDescent="0.45">
      <c r="A62" s="12" t="s">
        <v>1351</v>
      </c>
      <c r="B62" s="12"/>
      <c r="C62" s="12"/>
    </row>
    <row r="63" spans="1:3" x14ac:dyDescent="0.45">
      <c r="A63" s="12" t="s">
        <v>1350</v>
      </c>
      <c r="B63" s="12"/>
      <c r="C63" s="12"/>
    </row>
    <row r="64" spans="1:3" x14ac:dyDescent="0.45">
      <c r="A64" s="12" t="s">
        <v>1349</v>
      </c>
      <c r="B64" s="12"/>
      <c r="C64" s="12"/>
    </row>
    <row r="65" spans="1:3" x14ac:dyDescent="0.45">
      <c r="A65" s="12" t="s">
        <v>1348</v>
      </c>
      <c r="B65" s="12"/>
      <c r="C65" s="12"/>
    </row>
    <row r="66" spans="1:3" x14ac:dyDescent="0.45">
      <c r="A66" s="12" t="s">
        <v>1347</v>
      </c>
      <c r="B66" s="12"/>
      <c r="C66" s="12"/>
    </row>
    <row r="67" spans="1:3" x14ac:dyDescent="0.45">
      <c r="A67" s="12" t="s">
        <v>1346</v>
      </c>
      <c r="B67" s="12"/>
      <c r="C67" s="12"/>
    </row>
    <row r="68" spans="1:3" x14ac:dyDescent="0.45">
      <c r="A68" s="12" t="s">
        <v>1345</v>
      </c>
      <c r="B68" s="12"/>
      <c r="C68" s="12"/>
    </row>
    <row r="69" spans="1:3" x14ac:dyDescent="0.45">
      <c r="A69" s="12" t="s">
        <v>1344</v>
      </c>
      <c r="B69" s="12"/>
      <c r="C69" s="12"/>
    </row>
    <row r="70" spans="1:3" x14ac:dyDescent="0.45">
      <c r="A70" s="12" t="s">
        <v>1343</v>
      </c>
      <c r="B70" s="12"/>
      <c r="C70" s="12"/>
    </row>
    <row r="71" spans="1:3" x14ac:dyDescent="0.45">
      <c r="A71" s="12" t="s">
        <v>1342</v>
      </c>
      <c r="B71" s="12"/>
      <c r="C71" s="12"/>
    </row>
    <row r="72" spans="1:3" x14ac:dyDescent="0.45">
      <c r="A72" s="12" t="s">
        <v>1341</v>
      </c>
      <c r="B72" s="12"/>
      <c r="C72" s="12"/>
    </row>
    <row r="73" spans="1:3" x14ac:dyDescent="0.45">
      <c r="A73" s="12" t="s">
        <v>1340</v>
      </c>
      <c r="B73" s="12"/>
      <c r="C73" s="12"/>
    </row>
    <row r="74" spans="1:3" x14ac:dyDescent="0.45">
      <c r="A74" s="12" t="s">
        <v>1339</v>
      </c>
      <c r="B74" s="12"/>
      <c r="C74" s="12"/>
    </row>
    <row r="75" spans="1:3" x14ac:dyDescent="0.45">
      <c r="A75" s="12" t="s">
        <v>1338</v>
      </c>
      <c r="B75" s="12"/>
      <c r="C75" s="12"/>
    </row>
    <row r="76" spans="1:3" x14ac:dyDescent="0.45">
      <c r="A76" s="12" t="s">
        <v>1337</v>
      </c>
      <c r="B76" s="12"/>
      <c r="C76" s="12"/>
    </row>
    <row r="77" spans="1:3" x14ac:dyDescent="0.45">
      <c r="A77" s="12" t="s">
        <v>1336</v>
      </c>
      <c r="B77" s="12"/>
      <c r="C77" s="12"/>
    </row>
    <row r="78" spans="1:3" x14ac:dyDescent="0.45">
      <c r="A78" s="12" t="s">
        <v>1335</v>
      </c>
      <c r="B78" s="12"/>
      <c r="C78" s="12"/>
    </row>
    <row r="79" spans="1:3" x14ac:dyDescent="0.45">
      <c r="A79" s="12" t="s">
        <v>1334</v>
      </c>
      <c r="B79" s="12"/>
      <c r="C79" s="12"/>
    </row>
    <row r="80" spans="1:3" x14ac:dyDescent="0.45">
      <c r="A80" s="12" t="s">
        <v>1333</v>
      </c>
      <c r="B80" s="12"/>
      <c r="C80" s="12"/>
    </row>
    <row r="81" spans="1:3" x14ac:dyDescent="0.45">
      <c r="A81" s="12" t="s">
        <v>1332</v>
      </c>
      <c r="B81" s="12"/>
      <c r="C81" s="12"/>
    </row>
    <row r="82" spans="1:3" x14ac:dyDescent="0.45">
      <c r="A82" s="12" t="s">
        <v>1331</v>
      </c>
      <c r="B82" s="12"/>
      <c r="C82" s="12"/>
    </row>
    <row r="83" spans="1:3" x14ac:dyDescent="0.45">
      <c r="A83" s="10">
        <v>80</v>
      </c>
      <c r="B83" s="10">
        <v>57</v>
      </c>
      <c r="C83" s="10">
        <v>2</v>
      </c>
    </row>
    <row r="84" spans="1:3" x14ac:dyDescent="0.45">
      <c r="A84" s="32" t="s">
        <v>1576</v>
      </c>
      <c r="B84" s="32"/>
      <c r="C84" s="32"/>
    </row>
  </sheetData>
  <mergeCells count="2">
    <mergeCell ref="A1:C1"/>
    <mergeCell ref="A84:C8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265A8-A42A-430C-BC3C-E98D40FD9892}">
  <dimension ref="A1:C184"/>
  <sheetViews>
    <sheetView topLeftCell="A172" workbookViewId="0">
      <selection activeCell="A184" sqref="A184:C184"/>
    </sheetView>
  </sheetViews>
  <sheetFormatPr defaultRowHeight="15.75" x14ac:dyDescent="0.4"/>
  <cols>
    <col min="1" max="1" width="21.19921875" style="16" customWidth="1"/>
    <col min="2" max="2" width="20.33203125" style="16" customWidth="1"/>
    <col min="3" max="3" width="19.6640625" style="16" customWidth="1"/>
    <col min="4" max="16384" width="9.06640625" style="9"/>
  </cols>
  <sheetData>
    <row r="1" spans="1:3" s="11" customFormat="1" ht="25.15" customHeight="1" x14ac:dyDescent="0.45">
      <c r="A1" s="31" t="s">
        <v>808</v>
      </c>
      <c r="B1" s="31"/>
      <c r="C1" s="31"/>
    </row>
    <row r="2" spans="1:3" s="11" customFormat="1" ht="15.4" x14ac:dyDescent="0.45">
      <c r="A2" s="14" t="s">
        <v>494</v>
      </c>
      <c r="B2" s="14" t="s">
        <v>493</v>
      </c>
      <c r="C2" s="14" t="s">
        <v>492</v>
      </c>
    </row>
    <row r="3" spans="1:3" ht="16.149999999999999" x14ac:dyDescent="0.45">
      <c r="A3" s="11" t="s">
        <v>807</v>
      </c>
      <c r="B3" s="11" t="s">
        <v>806</v>
      </c>
      <c r="C3" s="11" t="s">
        <v>805</v>
      </c>
    </row>
    <row r="4" spans="1:3" ht="16.149999999999999" x14ac:dyDescent="0.45">
      <c r="A4" s="11" t="s">
        <v>804</v>
      </c>
      <c r="B4" s="11" t="s">
        <v>803</v>
      </c>
      <c r="C4" s="11"/>
    </row>
    <row r="5" spans="1:3" ht="16.149999999999999" x14ac:dyDescent="0.45">
      <c r="A5" s="11" t="s">
        <v>802</v>
      </c>
      <c r="B5" s="11" t="s">
        <v>801</v>
      </c>
      <c r="C5" s="11"/>
    </row>
    <row r="6" spans="1:3" ht="16.149999999999999" x14ac:dyDescent="0.45">
      <c r="A6" s="11" t="s">
        <v>800</v>
      </c>
      <c r="B6" s="11" t="s">
        <v>799</v>
      </c>
      <c r="C6" s="11"/>
    </row>
    <row r="7" spans="1:3" ht="16.149999999999999" x14ac:dyDescent="0.45">
      <c r="A7" s="11" t="s">
        <v>798</v>
      </c>
      <c r="B7" s="11" t="s">
        <v>797</v>
      </c>
      <c r="C7" s="11"/>
    </row>
    <row r="8" spans="1:3" ht="16.149999999999999" x14ac:dyDescent="0.45">
      <c r="A8" s="11" t="s">
        <v>796</v>
      </c>
      <c r="B8" s="11" t="s">
        <v>795</v>
      </c>
      <c r="C8" s="11"/>
    </row>
    <row r="9" spans="1:3" ht="16.149999999999999" x14ac:dyDescent="0.45">
      <c r="A9" s="11" t="s">
        <v>794</v>
      </c>
      <c r="B9" s="11" t="s">
        <v>793</v>
      </c>
      <c r="C9" s="11"/>
    </row>
    <row r="10" spans="1:3" ht="16.149999999999999" x14ac:dyDescent="0.45">
      <c r="A10" s="11" t="s">
        <v>792</v>
      </c>
      <c r="B10" s="11" t="s">
        <v>791</v>
      </c>
      <c r="C10" s="11"/>
    </row>
    <row r="11" spans="1:3" ht="16.149999999999999" x14ac:dyDescent="0.45">
      <c r="A11" s="11" t="s">
        <v>790</v>
      </c>
      <c r="B11" s="11" t="s">
        <v>789</v>
      </c>
      <c r="C11" s="11"/>
    </row>
    <row r="12" spans="1:3" ht="16.149999999999999" x14ac:dyDescent="0.45">
      <c r="A12" s="11" t="s">
        <v>788</v>
      </c>
      <c r="B12" s="11" t="s">
        <v>787</v>
      </c>
      <c r="C12" s="11"/>
    </row>
    <row r="13" spans="1:3" ht="16.149999999999999" x14ac:dyDescent="0.45">
      <c r="A13" s="11" t="s">
        <v>786</v>
      </c>
      <c r="B13" s="11" t="s">
        <v>785</v>
      </c>
      <c r="C13" s="11"/>
    </row>
    <row r="14" spans="1:3" ht="16.149999999999999" x14ac:dyDescent="0.45">
      <c r="A14" s="11" t="s">
        <v>784</v>
      </c>
      <c r="B14" s="11" t="s">
        <v>783</v>
      </c>
      <c r="C14" s="11"/>
    </row>
    <row r="15" spans="1:3" ht="16.149999999999999" x14ac:dyDescent="0.45">
      <c r="A15" s="11" t="s">
        <v>782</v>
      </c>
      <c r="B15" s="11" t="s">
        <v>781</v>
      </c>
      <c r="C15" s="11"/>
    </row>
    <row r="16" spans="1:3" ht="16.149999999999999" x14ac:dyDescent="0.45">
      <c r="A16" s="11" t="s">
        <v>780</v>
      </c>
      <c r="B16" s="11" t="s">
        <v>779</v>
      </c>
      <c r="C16" s="11"/>
    </row>
    <row r="17" spans="1:3" ht="16.149999999999999" x14ac:dyDescent="0.45">
      <c r="A17" s="11" t="s">
        <v>778</v>
      </c>
      <c r="B17" s="11" t="s">
        <v>777</v>
      </c>
      <c r="C17" s="11"/>
    </row>
    <row r="18" spans="1:3" ht="16.149999999999999" x14ac:dyDescent="0.45">
      <c r="A18" s="11" t="s">
        <v>776</v>
      </c>
      <c r="B18" s="11" t="s">
        <v>775</v>
      </c>
      <c r="C18" s="11"/>
    </row>
    <row r="19" spans="1:3" ht="16.149999999999999" x14ac:dyDescent="0.45">
      <c r="A19" s="11" t="s">
        <v>774</v>
      </c>
      <c r="B19" s="11" t="s">
        <v>773</v>
      </c>
      <c r="C19" s="11"/>
    </row>
    <row r="20" spans="1:3" ht="16.149999999999999" x14ac:dyDescent="0.45">
      <c r="A20" s="11" t="s">
        <v>772</v>
      </c>
      <c r="B20" s="11" t="s">
        <v>771</v>
      </c>
      <c r="C20" s="11"/>
    </row>
    <row r="21" spans="1:3" ht="16.149999999999999" x14ac:dyDescent="0.45">
      <c r="A21" s="11" t="s">
        <v>770</v>
      </c>
      <c r="B21" s="11" t="s">
        <v>769</v>
      </c>
      <c r="C21" s="11"/>
    </row>
    <row r="22" spans="1:3" ht="16.149999999999999" x14ac:dyDescent="0.45">
      <c r="A22" s="11" t="s">
        <v>768</v>
      </c>
      <c r="B22" s="11" t="s">
        <v>767</v>
      </c>
      <c r="C22" s="11"/>
    </row>
    <row r="23" spans="1:3" ht="16.149999999999999" x14ac:dyDescent="0.45">
      <c r="A23" s="11" t="s">
        <v>766</v>
      </c>
      <c r="B23" s="11" t="s">
        <v>765</v>
      </c>
      <c r="C23" s="11"/>
    </row>
    <row r="24" spans="1:3" ht="16.149999999999999" x14ac:dyDescent="0.45">
      <c r="A24" s="11" t="s">
        <v>764</v>
      </c>
      <c r="B24" s="11" t="s">
        <v>763</v>
      </c>
      <c r="C24" s="11"/>
    </row>
    <row r="25" spans="1:3" ht="16.149999999999999" x14ac:dyDescent="0.45">
      <c r="A25" s="11" t="s">
        <v>762</v>
      </c>
      <c r="B25" s="11" t="s">
        <v>761</v>
      </c>
      <c r="C25" s="11"/>
    </row>
    <row r="26" spans="1:3" ht="16.149999999999999" x14ac:dyDescent="0.45">
      <c r="A26" s="11" t="s">
        <v>760</v>
      </c>
      <c r="B26" s="11" t="s">
        <v>759</v>
      </c>
      <c r="C26" s="11"/>
    </row>
    <row r="27" spans="1:3" ht="16.149999999999999" x14ac:dyDescent="0.45">
      <c r="A27" s="11" t="s">
        <v>758</v>
      </c>
      <c r="B27" s="11" t="s">
        <v>757</v>
      </c>
      <c r="C27" s="11"/>
    </row>
    <row r="28" spans="1:3" ht="16.149999999999999" x14ac:dyDescent="0.45">
      <c r="A28" s="11" t="s">
        <v>756</v>
      </c>
      <c r="B28" s="11" t="s">
        <v>755</v>
      </c>
      <c r="C28" s="11"/>
    </row>
    <row r="29" spans="1:3" ht="16.149999999999999" x14ac:dyDescent="0.45">
      <c r="A29" s="11" t="s">
        <v>754</v>
      </c>
      <c r="B29" s="11" t="s">
        <v>753</v>
      </c>
      <c r="C29" s="11"/>
    </row>
    <row r="30" spans="1:3" ht="16.149999999999999" x14ac:dyDescent="0.45">
      <c r="A30" s="11" t="s">
        <v>752</v>
      </c>
      <c r="B30" s="11" t="s">
        <v>751</v>
      </c>
      <c r="C30" s="11"/>
    </row>
    <row r="31" spans="1:3" ht="16.149999999999999" x14ac:dyDescent="0.45">
      <c r="A31" s="11" t="s">
        <v>750</v>
      </c>
      <c r="B31" s="11" t="s">
        <v>749</v>
      </c>
      <c r="C31" s="11"/>
    </row>
    <row r="32" spans="1:3" ht="16.149999999999999" x14ac:dyDescent="0.45">
      <c r="A32" s="11" t="s">
        <v>748</v>
      </c>
      <c r="B32" s="11" t="s">
        <v>747</v>
      </c>
      <c r="C32" s="11"/>
    </row>
    <row r="33" spans="1:3" ht="16.149999999999999" x14ac:dyDescent="0.45">
      <c r="A33" s="11" t="s">
        <v>746</v>
      </c>
      <c r="B33" s="11" t="s">
        <v>745</v>
      </c>
      <c r="C33" s="11"/>
    </row>
    <row r="34" spans="1:3" ht="16.149999999999999" x14ac:dyDescent="0.45">
      <c r="A34" s="11" t="s">
        <v>744</v>
      </c>
      <c r="B34" s="11" t="s">
        <v>743</v>
      </c>
      <c r="C34" s="11"/>
    </row>
    <row r="35" spans="1:3" ht="16.149999999999999" x14ac:dyDescent="0.45">
      <c r="A35" s="11" t="s">
        <v>742</v>
      </c>
      <c r="B35" s="11" t="s">
        <v>741</v>
      </c>
      <c r="C35" s="11"/>
    </row>
    <row r="36" spans="1:3" ht="16.149999999999999" x14ac:dyDescent="0.45">
      <c r="A36" s="11" t="s">
        <v>740</v>
      </c>
      <c r="B36" s="11" t="s">
        <v>739</v>
      </c>
      <c r="C36" s="11"/>
    </row>
    <row r="37" spans="1:3" ht="16.149999999999999" x14ac:dyDescent="0.45">
      <c r="A37" s="11" t="s">
        <v>738</v>
      </c>
      <c r="B37" s="11" t="s">
        <v>737</v>
      </c>
      <c r="C37" s="11"/>
    </row>
    <row r="38" spans="1:3" ht="16.149999999999999" x14ac:dyDescent="0.45">
      <c r="A38" s="11" t="s">
        <v>736</v>
      </c>
      <c r="B38" s="11" t="s">
        <v>735</v>
      </c>
      <c r="C38" s="11"/>
    </row>
    <row r="39" spans="1:3" ht="16.149999999999999" x14ac:dyDescent="0.45">
      <c r="A39" s="11" t="s">
        <v>734</v>
      </c>
      <c r="B39" s="11" t="s">
        <v>733</v>
      </c>
      <c r="C39" s="11"/>
    </row>
    <row r="40" spans="1:3" ht="16.149999999999999" x14ac:dyDescent="0.45">
      <c r="A40" s="11" t="s">
        <v>732</v>
      </c>
      <c r="B40" s="11" t="s">
        <v>731</v>
      </c>
      <c r="C40" s="11"/>
    </row>
    <row r="41" spans="1:3" ht="16.149999999999999" x14ac:dyDescent="0.45">
      <c r="A41" s="11" t="s">
        <v>730</v>
      </c>
      <c r="B41" s="11" t="s">
        <v>729</v>
      </c>
      <c r="C41" s="11"/>
    </row>
    <row r="42" spans="1:3" ht="16.149999999999999" x14ac:dyDescent="0.45">
      <c r="A42" s="11" t="s">
        <v>728</v>
      </c>
      <c r="B42" s="11" t="s">
        <v>727</v>
      </c>
      <c r="C42" s="11"/>
    </row>
    <row r="43" spans="1:3" ht="16.149999999999999" x14ac:dyDescent="0.45">
      <c r="A43" s="11" t="s">
        <v>726</v>
      </c>
      <c r="B43" s="11" t="s">
        <v>725</v>
      </c>
      <c r="C43" s="11"/>
    </row>
    <row r="44" spans="1:3" ht="16.149999999999999" x14ac:dyDescent="0.45">
      <c r="A44" s="18" t="s">
        <v>724</v>
      </c>
      <c r="B44" s="11" t="s">
        <v>723</v>
      </c>
      <c r="C44" s="11"/>
    </row>
    <row r="45" spans="1:3" ht="16.149999999999999" x14ac:dyDescent="0.45">
      <c r="A45" s="11" t="s">
        <v>722</v>
      </c>
      <c r="B45" s="11" t="s">
        <v>721</v>
      </c>
      <c r="C45" s="11"/>
    </row>
    <row r="46" spans="1:3" ht="16.149999999999999" x14ac:dyDescent="0.45">
      <c r="A46" s="11" t="s">
        <v>720</v>
      </c>
      <c r="B46" s="11" t="s">
        <v>719</v>
      </c>
      <c r="C46" s="11"/>
    </row>
    <row r="47" spans="1:3" ht="16.149999999999999" x14ac:dyDescent="0.45">
      <c r="A47" s="11" t="s">
        <v>718</v>
      </c>
      <c r="B47" s="11" t="s">
        <v>717</v>
      </c>
      <c r="C47" s="11"/>
    </row>
    <row r="48" spans="1:3" ht="16.149999999999999" x14ac:dyDescent="0.45">
      <c r="A48" s="11" t="s">
        <v>716</v>
      </c>
      <c r="B48" s="11" t="s">
        <v>715</v>
      </c>
      <c r="C48" s="11"/>
    </row>
    <row r="49" spans="1:3" ht="16.149999999999999" x14ac:dyDescent="0.45">
      <c r="A49" s="11" t="s">
        <v>714</v>
      </c>
      <c r="B49" s="11" t="s">
        <v>713</v>
      </c>
      <c r="C49" s="11"/>
    </row>
    <row r="50" spans="1:3" ht="16.149999999999999" x14ac:dyDescent="0.45">
      <c r="A50" s="11" t="s">
        <v>712</v>
      </c>
      <c r="B50" s="11" t="s">
        <v>711</v>
      </c>
      <c r="C50" s="11"/>
    </row>
    <row r="51" spans="1:3" ht="16.149999999999999" x14ac:dyDescent="0.45">
      <c r="A51" s="11" t="s">
        <v>710</v>
      </c>
      <c r="B51" s="11" t="s">
        <v>709</v>
      </c>
      <c r="C51" s="11"/>
    </row>
    <row r="52" spans="1:3" ht="16.149999999999999" x14ac:dyDescent="0.45">
      <c r="A52" s="11" t="s">
        <v>708</v>
      </c>
      <c r="B52" s="11" t="s">
        <v>707</v>
      </c>
      <c r="C52" s="11"/>
    </row>
    <row r="53" spans="1:3" ht="16.149999999999999" x14ac:dyDescent="0.45">
      <c r="A53" s="11" t="s">
        <v>706</v>
      </c>
      <c r="B53" s="11"/>
      <c r="C53" s="11"/>
    </row>
    <row r="54" spans="1:3" ht="16.149999999999999" x14ac:dyDescent="0.45">
      <c r="A54" s="11" t="s">
        <v>705</v>
      </c>
      <c r="B54" s="11"/>
      <c r="C54" s="11"/>
    </row>
    <row r="55" spans="1:3" ht="16.149999999999999" x14ac:dyDescent="0.45">
      <c r="A55" s="11" t="s">
        <v>704</v>
      </c>
      <c r="B55" s="11"/>
      <c r="C55" s="11"/>
    </row>
    <row r="56" spans="1:3" ht="16.149999999999999" x14ac:dyDescent="0.45">
      <c r="A56" s="11" t="s">
        <v>703</v>
      </c>
      <c r="B56" s="11"/>
      <c r="C56" s="11"/>
    </row>
    <row r="57" spans="1:3" ht="16.149999999999999" x14ac:dyDescent="0.45">
      <c r="A57" s="11" t="s">
        <v>702</v>
      </c>
      <c r="B57" s="11"/>
      <c r="C57" s="11"/>
    </row>
    <row r="58" spans="1:3" ht="16.149999999999999" x14ac:dyDescent="0.45">
      <c r="A58" s="11" t="s">
        <v>701</v>
      </c>
      <c r="B58" s="11"/>
      <c r="C58" s="11"/>
    </row>
    <row r="59" spans="1:3" ht="16.149999999999999" x14ac:dyDescent="0.45">
      <c r="A59" s="11" t="s">
        <v>700</v>
      </c>
      <c r="B59" s="11"/>
      <c r="C59" s="11"/>
    </row>
    <row r="60" spans="1:3" ht="16.149999999999999" x14ac:dyDescent="0.45">
      <c r="A60" s="11" t="s">
        <v>699</v>
      </c>
      <c r="B60" s="11"/>
      <c r="C60" s="11"/>
    </row>
    <row r="61" spans="1:3" ht="16.149999999999999" x14ac:dyDescent="0.45">
      <c r="A61" s="11" t="s">
        <v>698</v>
      </c>
      <c r="B61" s="11"/>
      <c r="C61" s="11"/>
    </row>
    <row r="62" spans="1:3" ht="16.149999999999999" x14ac:dyDescent="0.45">
      <c r="A62" s="11" t="s">
        <v>697</v>
      </c>
      <c r="B62" s="11"/>
      <c r="C62" s="11"/>
    </row>
    <row r="63" spans="1:3" ht="16.149999999999999" x14ac:dyDescent="0.45">
      <c r="A63" s="11" t="s">
        <v>696</v>
      </c>
      <c r="B63" s="11"/>
      <c r="C63" s="11"/>
    </row>
    <row r="64" spans="1:3" ht="16.149999999999999" x14ac:dyDescent="0.45">
      <c r="A64" s="11" t="s">
        <v>695</v>
      </c>
      <c r="B64" s="11"/>
      <c r="C64" s="11"/>
    </row>
    <row r="65" spans="1:3" ht="16.149999999999999" x14ac:dyDescent="0.45">
      <c r="A65" s="11" t="s">
        <v>694</v>
      </c>
      <c r="B65" s="11"/>
      <c r="C65" s="11"/>
    </row>
    <row r="66" spans="1:3" ht="16.149999999999999" x14ac:dyDescent="0.45">
      <c r="A66" s="11" t="s">
        <v>693</v>
      </c>
      <c r="B66" s="11"/>
      <c r="C66" s="11"/>
    </row>
    <row r="67" spans="1:3" ht="16.149999999999999" x14ac:dyDescent="0.45">
      <c r="A67" s="11" t="s">
        <v>692</v>
      </c>
      <c r="B67" s="11"/>
      <c r="C67" s="11"/>
    </row>
    <row r="68" spans="1:3" ht="16.149999999999999" x14ac:dyDescent="0.45">
      <c r="A68" s="11" t="s">
        <v>691</v>
      </c>
      <c r="B68" s="11"/>
      <c r="C68" s="11"/>
    </row>
    <row r="69" spans="1:3" ht="16.149999999999999" x14ac:dyDescent="0.45">
      <c r="A69" s="11" t="s">
        <v>690</v>
      </c>
      <c r="B69" s="11"/>
      <c r="C69" s="11"/>
    </row>
    <row r="70" spans="1:3" ht="16.149999999999999" x14ac:dyDescent="0.45">
      <c r="A70" s="11" t="s">
        <v>689</v>
      </c>
      <c r="B70" s="11"/>
      <c r="C70" s="11"/>
    </row>
    <row r="71" spans="1:3" ht="16.149999999999999" x14ac:dyDescent="0.45">
      <c r="A71" s="11" t="s">
        <v>688</v>
      </c>
      <c r="B71" s="11"/>
      <c r="C71" s="11"/>
    </row>
    <row r="72" spans="1:3" ht="16.149999999999999" x14ac:dyDescent="0.45">
      <c r="A72" s="11" t="s">
        <v>687</v>
      </c>
      <c r="B72" s="11"/>
      <c r="C72" s="11"/>
    </row>
    <row r="73" spans="1:3" ht="16.149999999999999" x14ac:dyDescent="0.45">
      <c r="A73" s="11" t="s">
        <v>686</v>
      </c>
      <c r="B73" s="11"/>
      <c r="C73" s="11"/>
    </row>
    <row r="74" spans="1:3" ht="16.149999999999999" x14ac:dyDescent="0.45">
      <c r="A74" s="11" t="s">
        <v>685</v>
      </c>
      <c r="B74" s="11"/>
      <c r="C74" s="11"/>
    </row>
    <row r="75" spans="1:3" ht="16.149999999999999" x14ac:dyDescent="0.45">
      <c r="A75" s="11" t="s">
        <v>684</v>
      </c>
      <c r="B75" s="11"/>
      <c r="C75" s="11"/>
    </row>
    <row r="76" spans="1:3" ht="16.149999999999999" x14ac:dyDescent="0.45">
      <c r="A76" s="11" t="s">
        <v>683</v>
      </c>
      <c r="B76" s="11"/>
      <c r="C76" s="11"/>
    </row>
    <row r="77" spans="1:3" ht="16.149999999999999" x14ac:dyDescent="0.45">
      <c r="A77" s="11" t="s">
        <v>682</v>
      </c>
      <c r="B77" s="11"/>
      <c r="C77" s="11"/>
    </row>
    <row r="78" spans="1:3" ht="16.149999999999999" x14ac:dyDescent="0.45">
      <c r="A78" s="11" t="s">
        <v>681</v>
      </c>
      <c r="B78" s="11"/>
      <c r="C78" s="11"/>
    </row>
    <row r="79" spans="1:3" ht="16.149999999999999" x14ac:dyDescent="0.45">
      <c r="A79" s="11" t="s">
        <v>680</v>
      </c>
      <c r="B79" s="11"/>
      <c r="C79" s="11"/>
    </row>
    <row r="80" spans="1:3" ht="16.149999999999999" x14ac:dyDescent="0.45">
      <c r="A80" s="11" t="s">
        <v>679</v>
      </c>
      <c r="B80" s="11"/>
      <c r="C80" s="11"/>
    </row>
    <row r="81" spans="1:3" ht="16.149999999999999" x14ac:dyDescent="0.45">
      <c r="A81" s="11" t="s">
        <v>678</v>
      </c>
      <c r="B81" s="17"/>
      <c r="C81" s="11"/>
    </row>
    <row r="82" spans="1:3" ht="16.149999999999999" x14ac:dyDescent="0.45">
      <c r="A82" s="11" t="s">
        <v>677</v>
      </c>
      <c r="B82" s="11"/>
      <c r="C82" s="11"/>
    </row>
    <row r="83" spans="1:3" ht="16.149999999999999" x14ac:dyDescent="0.45">
      <c r="A83" s="11" t="s">
        <v>676</v>
      </c>
      <c r="B83" s="11"/>
      <c r="C83" s="11"/>
    </row>
    <row r="84" spans="1:3" ht="16.149999999999999" x14ac:dyDescent="0.45">
      <c r="A84" s="11" t="s">
        <v>675</v>
      </c>
      <c r="B84" s="11"/>
      <c r="C84" s="11"/>
    </row>
    <row r="85" spans="1:3" ht="16.149999999999999" x14ac:dyDescent="0.45">
      <c r="A85" s="11" t="s">
        <v>674</v>
      </c>
      <c r="B85" s="11"/>
      <c r="C85" s="11"/>
    </row>
    <row r="86" spans="1:3" ht="16.149999999999999" x14ac:dyDescent="0.45">
      <c r="A86" s="11" t="s">
        <v>673</v>
      </c>
      <c r="B86" s="11"/>
      <c r="C86" s="11"/>
    </row>
    <row r="87" spans="1:3" ht="16.149999999999999" x14ac:dyDescent="0.45">
      <c r="A87" s="11" t="s">
        <v>672</v>
      </c>
      <c r="B87" s="11"/>
      <c r="C87" s="11"/>
    </row>
    <row r="88" spans="1:3" ht="16.149999999999999" x14ac:dyDescent="0.45">
      <c r="A88" s="11" t="s">
        <v>671</v>
      </c>
      <c r="B88" s="11"/>
      <c r="C88" s="11"/>
    </row>
    <row r="89" spans="1:3" ht="16.149999999999999" x14ac:dyDescent="0.45">
      <c r="A89" s="11" t="s">
        <v>670</v>
      </c>
      <c r="B89" s="11"/>
      <c r="C89" s="11"/>
    </row>
    <row r="90" spans="1:3" ht="16.149999999999999" x14ac:dyDescent="0.45">
      <c r="A90" s="11" t="s">
        <v>669</v>
      </c>
      <c r="B90" s="11"/>
      <c r="C90" s="11"/>
    </row>
    <row r="91" spans="1:3" ht="16.149999999999999" x14ac:dyDescent="0.45">
      <c r="A91" s="11" t="s">
        <v>668</v>
      </c>
      <c r="B91" s="11"/>
      <c r="C91" s="11"/>
    </row>
    <row r="92" spans="1:3" ht="16.149999999999999" x14ac:dyDescent="0.45">
      <c r="A92" s="11" t="s">
        <v>667</v>
      </c>
      <c r="B92" s="11"/>
      <c r="C92" s="11"/>
    </row>
    <row r="93" spans="1:3" ht="16.149999999999999" x14ac:dyDescent="0.45">
      <c r="A93" s="11" t="s">
        <v>666</v>
      </c>
      <c r="B93" s="11"/>
      <c r="C93" s="11"/>
    </row>
    <row r="94" spans="1:3" ht="16.149999999999999" x14ac:dyDescent="0.45">
      <c r="A94" s="11" t="s">
        <v>665</v>
      </c>
      <c r="B94" s="11"/>
      <c r="C94" s="11"/>
    </row>
    <row r="95" spans="1:3" ht="16.149999999999999" x14ac:dyDescent="0.45">
      <c r="A95" s="11" t="s">
        <v>664</v>
      </c>
      <c r="B95" s="11"/>
      <c r="C95" s="11"/>
    </row>
    <row r="96" spans="1:3" ht="16.149999999999999" x14ac:dyDescent="0.45">
      <c r="A96" s="11" t="s">
        <v>663</v>
      </c>
      <c r="B96" s="11"/>
      <c r="C96" s="11"/>
    </row>
    <row r="97" spans="1:3" ht="16.149999999999999" x14ac:dyDescent="0.45">
      <c r="A97" s="11" t="s">
        <v>662</v>
      </c>
      <c r="B97" s="11"/>
      <c r="C97" s="11"/>
    </row>
    <row r="98" spans="1:3" ht="16.149999999999999" x14ac:dyDescent="0.45">
      <c r="A98" s="11" t="s">
        <v>661</v>
      </c>
      <c r="B98" s="11"/>
      <c r="C98" s="11"/>
    </row>
    <row r="99" spans="1:3" ht="16.149999999999999" x14ac:dyDescent="0.45">
      <c r="A99" s="11" t="s">
        <v>660</v>
      </c>
      <c r="B99" s="11"/>
      <c r="C99" s="11"/>
    </row>
    <row r="100" spans="1:3" ht="16.149999999999999" x14ac:dyDescent="0.45">
      <c r="A100" s="11" t="s">
        <v>659</v>
      </c>
      <c r="B100" s="11"/>
      <c r="C100" s="11"/>
    </row>
    <row r="101" spans="1:3" ht="16.149999999999999" x14ac:dyDescent="0.45">
      <c r="A101" s="11" t="s">
        <v>658</v>
      </c>
      <c r="B101" s="11"/>
      <c r="C101" s="11"/>
    </row>
    <row r="102" spans="1:3" ht="16.149999999999999" x14ac:dyDescent="0.45">
      <c r="A102" s="11" t="s">
        <v>657</v>
      </c>
      <c r="B102" s="11"/>
      <c r="C102" s="11"/>
    </row>
    <row r="103" spans="1:3" ht="16.149999999999999" x14ac:dyDescent="0.45">
      <c r="A103" s="11" t="s">
        <v>656</v>
      </c>
      <c r="B103" s="11"/>
      <c r="C103" s="11"/>
    </row>
    <row r="104" spans="1:3" ht="16.149999999999999" x14ac:dyDescent="0.45">
      <c r="A104" s="11" t="s">
        <v>655</v>
      </c>
      <c r="B104" s="11"/>
      <c r="C104" s="11"/>
    </row>
    <row r="105" spans="1:3" ht="16.149999999999999" x14ac:dyDescent="0.45">
      <c r="A105" s="11" t="s">
        <v>654</v>
      </c>
      <c r="B105" s="11"/>
      <c r="C105" s="11"/>
    </row>
    <row r="106" spans="1:3" ht="16.149999999999999" x14ac:dyDescent="0.45">
      <c r="A106" s="11" t="s">
        <v>653</v>
      </c>
      <c r="B106" s="11"/>
      <c r="C106" s="11"/>
    </row>
    <row r="107" spans="1:3" ht="16.149999999999999" x14ac:dyDescent="0.45">
      <c r="A107" s="11" t="s">
        <v>652</v>
      </c>
      <c r="B107" s="11"/>
      <c r="C107" s="11"/>
    </row>
    <row r="108" spans="1:3" ht="16.149999999999999" x14ac:dyDescent="0.45">
      <c r="A108" s="11" t="s">
        <v>651</v>
      </c>
      <c r="B108" s="11"/>
      <c r="C108" s="11"/>
    </row>
    <row r="109" spans="1:3" ht="16.149999999999999" x14ac:dyDescent="0.45">
      <c r="A109" s="11" t="s">
        <v>650</v>
      </c>
      <c r="B109" s="11"/>
      <c r="C109" s="11"/>
    </row>
    <row r="110" spans="1:3" ht="16.149999999999999" x14ac:dyDescent="0.45">
      <c r="A110" s="11" t="s">
        <v>649</v>
      </c>
      <c r="B110" s="11"/>
      <c r="C110" s="11"/>
    </row>
    <row r="111" spans="1:3" ht="16.149999999999999" x14ac:dyDescent="0.45">
      <c r="A111" s="11" t="s">
        <v>648</v>
      </c>
      <c r="B111" s="11"/>
      <c r="C111" s="11"/>
    </row>
    <row r="112" spans="1:3" ht="16.149999999999999" x14ac:dyDescent="0.45">
      <c r="A112" s="11" t="s">
        <v>647</v>
      </c>
      <c r="B112" s="11"/>
      <c r="C112" s="11"/>
    </row>
    <row r="113" spans="1:3" ht="16.149999999999999" x14ac:dyDescent="0.45">
      <c r="A113" s="11" t="s">
        <v>646</v>
      </c>
      <c r="B113" s="11"/>
      <c r="C113" s="11"/>
    </row>
    <row r="114" spans="1:3" ht="16.149999999999999" x14ac:dyDescent="0.45">
      <c r="A114" s="11" t="s">
        <v>645</v>
      </c>
      <c r="B114" s="11"/>
      <c r="C114" s="11"/>
    </row>
    <row r="115" spans="1:3" ht="16.149999999999999" x14ac:dyDescent="0.45">
      <c r="A115" s="11" t="s">
        <v>644</v>
      </c>
      <c r="B115" s="11"/>
      <c r="C115" s="11"/>
    </row>
    <row r="116" spans="1:3" ht="16.149999999999999" x14ac:dyDescent="0.45">
      <c r="A116" s="11" t="s">
        <v>643</v>
      </c>
      <c r="B116" s="11"/>
      <c r="C116" s="11"/>
    </row>
    <row r="117" spans="1:3" ht="16.149999999999999" x14ac:dyDescent="0.45">
      <c r="A117" s="11" t="s">
        <v>642</v>
      </c>
      <c r="B117" s="11"/>
      <c r="C117" s="11"/>
    </row>
    <row r="118" spans="1:3" ht="16.149999999999999" x14ac:dyDescent="0.45">
      <c r="A118" s="11" t="s">
        <v>641</v>
      </c>
      <c r="B118" s="11"/>
      <c r="C118" s="11"/>
    </row>
    <row r="119" spans="1:3" ht="16.149999999999999" x14ac:dyDescent="0.45">
      <c r="A119" s="11" t="s">
        <v>640</v>
      </c>
      <c r="B119" s="11"/>
      <c r="C119" s="11"/>
    </row>
    <row r="120" spans="1:3" ht="16.149999999999999" x14ac:dyDescent="0.45">
      <c r="A120" s="11" t="s">
        <v>639</v>
      </c>
      <c r="B120" s="11"/>
      <c r="C120" s="11"/>
    </row>
    <row r="121" spans="1:3" ht="16.149999999999999" x14ac:dyDescent="0.45">
      <c r="A121" s="11" t="s">
        <v>638</v>
      </c>
      <c r="B121" s="11"/>
      <c r="C121" s="11"/>
    </row>
    <row r="122" spans="1:3" ht="16.149999999999999" x14ac:dyDescent="0.45">
      <c r="A122" s="11" t="s">
        <v>637</v>
      </c>
      <c r="B122" s="11"/>
      <c r="C122" s="11"/>
    </row>
    <row r="123" spans="1:3" ht="16.149999999999999" x14ac:dyDescent="0.45">
      <c r="A123" s="11" t="s">
        <v>636</v>
      </c>
      <c r="B123" s="11"/>
      <c r="C123" s="11"/>
    </row>
    <row r="124" spans="1:3" ht="16.149999999999999" x14ac:dyDescent="0.45">
      <c r="A124" s="11" t="s">
        <v>635</v>
      </c>
      <c r="B124" s="11"/>
      <c r="C124" s="11"/>
    </row>
    <row r="125" spans="1:3" ht="16.149999999999999" x14ac:dyDescent="0.45">
      <c r="A125" s="11" t="s">
        <v>634</v>
      </c>
      <c r="B125" s="11"/>
      <c r="C125" s="11"/>
    </row>
    <row r="126" spans="1:3" ht="16.149999999999999" x14ac:dyDescent="0.45">
      <c r="A126" s="11" t="s">
        <v>633</v>
      </c>
      <c r="B126" s="11"/>
      <c r="C126" s="11"/>
    </row>
    <row r="127" spans="1:3" ht="16.149999999999999" x14ac:dyDescent="0.45">
      <c r="A127" s="11" t="s">
        <v>632</v>
      </c>
      <c r="B127" s="11"/>
      <c r="C127" s="11"/>
    </row>
    <row r="128" spans="1:3" ht="16.149999999999999" x14ac:dyDescent="0.45">
      <c r="A128" s="11" t="s">
        <v>631</v>
      </c>
      <c r="B128" s="11"/>
      <c r="C128" s="11"/>
    </row>
    <row r="129" spans="1:3" ht="16.149999999999999" x14ac:dyDescent="0.45">
      <c r="A129" s="11" t="s">
        <v>630</v>
      </c>
      <c r="B129" s="11"/>
      <c r="C129" s="11"/>
    </row>
    <row r="130" spans="1:3" ht="16.149999999999999" x14ac:dyDescent="0.45">
      <c r="A130" s="11" t="s">
        <v>629</v>
      </c>
      <c r="B130" s="11"/>
      <c r="C130" s="11"/>
    </row>
    <row r="131" spans="1:3" ht="16.149999999999999" x14ac:dyDescent="0.45">
      <c r="A131" s="11" t="s">
        <v>628</v>
      </c>
      <c r="B131" s="11"/>
      <c r="C131" s="11"/>
    </row>
    <row r="132" spans="1:3" ht="16.149999999999999" x14ac:dyDescent="0.45">
      <c r="A132" s="11" t="s">
        <v>627</v>
      </c>
      <c r="B132" s="11"/>
      <c r="C132" s="11"/>
    </row>
    <row r="133" spans="1:3" ht="16.149999999999999" x14ac:dyDescent="0.45">
      <c r="A133" s="11" t="s">
        <v>626</v>
      </c>
      <c r="B133" s="11"/>
      <c r="C133" s="11"/>
    </row>
    <row r="134" spans="1:3" ht="16.149999999999999" x14ac:dyDescent="0.45">
      <c r="A134" s="11" t="s">
        <v>625</v>
      </c>
      <c r="B134" s="11"/>
      <c r="C134" s="11"/>
    </row>
    <row r="135" spans="1:3" ht="16.149999999999999" x14ac:dyDescent="0.45">
      <c r="A135" s="11" t="s">
        <v>624</v>
      </c>
      <c r="B135" s="11"/>
      <c r="C135" s="11"/>
    </row>
    <row r="136" spans="1:3" ht="16.149999999999999" x14ac:dyDescent="0.45">
      <c r="A136" s="11" t="s">
        <v>623</v>
      </c>
      <c r="B136" s="11"/>
      <c r="C136" s="11"/>
    </row>
    <row r="137" spans="1:3" ht="16.149999999999999" x14ac:dyDescent="0.45">
      <c r="A137" s="11" t="s">
        <v>622</v>
      </c>
      <c r="B137" s="11"/>
      <c r="C137" s="11"/>
    </row>
    <row r="138" spans="1:3" ht="16.149999999999999" x14ac:dyDescent="0.45">
      <c r="A138" s="11" t="s">
        <v>621</v>
      </c>
      <c r="B138" s="11"/>
      <c r="C138" s="11"/>
    </row>
    <row r="139" spans="1:3" ht="16.149999999999999" x14ac:dyDescent="0.45">
      <c r="A139" s="11" t="s">
        <v>620</v>
      </c>
      <c r="B139" s="11"/>
      <c r="C139" s="11"/>
    </row>
    <row r="140" spans="1:3" ht="16.149999999999999" x14ac:dyDescent="0.45">
      <c r="A140" s="11" t="s">
        <v>619</v>
      </c>
      <c r="B140" s="11"/>
      <c r="C140" s="11"/>
    </row>
    <row r="141" spans="1:3" ht="16.149999999999999" x14ac:dyDescent="0.45">
      <c r="A141" s="11" t="s">
        <v>618</v>
      </c>
      <c r="B141" s="11"/>
      <c r="C141" s="11"/>
    </row>
    <row r="142" spans="1:3" ht="16.149999999999999" x14ac:dyDescent="0.45">
      <c r="A142" s="11" t="s">
        <v>617</v>
      </c>
      <c r="B142" s="11"/>
      <c r="C142" s="11"/>
    </row>
    <row r="143" spans="1:3" ht="16.149999999999999" x14ac:dyDescent="0.45">
      <c r="A143" s="11" t="s">
        <v>616</v>
      </c>
      <c r="B143" s="11"/>
      <c r="C143" s="11"/>
    </row>
    <row r="144" spans="1:3" ht="16.149999999999999" x14ac:dyDescent="0.45">
      <c r="A144" s="11" t="s">
        <v>615</v>
      </c>
      <c r="B144" s="11"/>
      <c r="C144" s="11"/>
    </row>
    <row r="145" spans="1:3" ht="16.149999999999999" x14ac:dyDescent="0.45">
      <c r="A145" s="11" t="s">
        <v>614</v>
      </c>
      <c r="B145" s="11"/>
      <c r="C145" s="11"/>
    </row>
    <row r="146" spans="1:3" ht="16.149999999999999" x14ac:dyDescent="0.45">
      <c r="A146" s="11" t="s">
        <v>613</v>
      </c>
      <c r="B146" s="11"/>
      <c r="C146" s="11"/>
    </row>
    <row r="147" spans="1:3" ht="16.149999999999999" x14ac:dyDescent="0.45">
      <c r="A147" s="11" t="s">
        <v>612</v>
      </c>
      <c r="B147" s="11"/>
      <c r="C147" s="11"/>
    </row>
    <row r="148" spans="1:3" ht="16.149999999999999" x14ac:dyDescent="0.45">
      <c r="A148" s="11" t="s">
        <v>611</v>
      </c>
      <c r="B148" s="11"/>
      <c r="C148" s="11"/>
    </row>
    <row r="149" spans="1:3" ht="16.149999999999999" x14ac:dyDescent="0.45">
      <c r="A149" s="11" t="s">
        <v>610</v>
      </c>
      <c r="B149" s="11"/>
      <c r="C149" s="11"/>
    </row>
    <row r="150" spans="1:3" ht="16.149999999999999" x14ac:dyDescent="0.45">
      <c r="A150" s="11" t="s">
        <v>609</v>
      </c>
      <c r="B150" s="11"/>
      <c r="C150" s="11"/>
    </row>
    <row r="151" spans="1:3" ht="16.149999999999999" x14ac:dyDescent="0.45">
      <c r="A151" s="11" t="s">
        <v>608</v>
      </c>
      <c r="B151" s="11"/>
      <c r="C151" s="11"/>
    </row>
    <row r="152" spans="1:3" ht="16.149999999999999" x14ac:dyDescent="0.45">
      <c r="A152" s="11" t="s">
        <v>607</v>
      </c>
      <c r="B152" s="11"/>
      <c r="C152" s="11"/>
    </row>
    <row r="153" spans="1:3" ht="16.149999999999999" x14ac:dyDescent="0.45">
      <c r="A153" s="11" t="s">
        <v>606</v>
      </c>
      <c r="B153" s="11"/>
      <c r="C153" s="11"/>
    </row>
    <row r="154" spans="1:3" ht="16.149999999999999" x14ac:dyDescent="0.45">
      <c r="A154" s="11" t="s">
        <v>605</v>
      </c>
      <c r="B154" s="11"/>
      <c r="C154" s="11"/>
    </row>
    <row r="155" spans="1:3" ht="16.149999999999999" x14ac:dyDescent="0.45">
      <c r="A155" s="11" t="s">
        <v>604</v>
      </c>
      <c r="B155" s="11"/>
      <c r="C155" s="11"/>
    </row>
    <row r="156" spans="1:3" ht="16.149999999999999" x14ac:dyDescent="0.45">
      <c r="A156" s="11" t="s">
        <v>603</v>
      </c>
      <c r="B156" s="11"/>
      <c r="C156" s="11"/>
    </row>
    <row r="157" spans="1:3" ht="16.149999999999999" x14ac:dyDescent="0.45">
      <c r="A157" s="11" t="s">
        <v>602</v>
      </c>
      <c r="B157" s="11"/>
      <c r="C157" s="11"/>
    </row>
    <row r="158" spans="1:3" ht="16.149999999999999" x14ac:dyDescent="0.45">
      <c r="A158" s="11" t="s">
        <v>601</v>
      </c>
      <c r="B158" s="11"/>
      <c r="C158" s="11"/>
    </row>
    <row r="159" spans="1:3" ht="16.149999999999999" x14ac:dyDescent="0.45">
      <c r="A159" s="11" t="s">
        <v>600</v>
      </c>
      <c r="B159" s="11"/>
      <c r="C159" s="11"/>
    </row>
    <row r="160" spans="1:3" ht="16.149999999999999" x14ac:dyDescent="0.45">
      <c r="A160" s="11" t="s">
        <v>599</v>
      </c>
      <c r="B160" s="11"/>
      <c r="C160" s="11"/>
    </row>
    <row r="161" spans="1:3" ht="16.149999999999999" x14ac:dyDescent="0.45">
      <c r="A161" s="11" t="s">
        <v>598</v>
      </c>
      <c r="B161" s="11"/>
      <c r="C161" s="11"/>
    </row>
    <row r="162" spans="1:3" ht="16.149999999999999" x14ac:dyDescent="0.45">
      <c r="A162" s="11" t="s">
        <v>597</v>
      </c>
      <c r="B162" s="11"/>
      <c r="C162" s="11"/>
    </row>
    <row r="163" spans="1:3" ht="16.149999999999999" x14ac:dyDescent="0.45">
      <c r="A163" s="11" t="s">
        <v>596</v>
      </c>
      <c r="B163" s="11"/>
      <c r="C163" s="11"/>
    </row>
    <row r="164" spans="1:3" ht="16.149999999999999" x14ac:dyDescent="0.45">
      <c r="A164" s="11" t="s">
        <v>595</v>
      </c>
      <c r="B164" s="11"/>
      <c r="C164" s="11"/>
    </row>
    <row r="165" spans="1:3" ht="16.149999999999999" x14ac:dyDescent="0.45">
      <c r="A165" s="11" t="s">
        <v>594</v>
      </c>
      <c r="B165" s="11"/>
      <c r="C165" s="11"/>
    </row>
    <row r="166" spans="1:3" ht="16.149999999999999" x14ac:dyDescent="0.45">
      <c r="A166" s="11" t="s">
        <v>593</v>
      </c>
      <c r="B166" s="11"/>
      <c r="C166" s="11"/>
    </row>
    <row r="167" spans="1:3" ht="16.149999999999999" x14ac:dyDescent="0.45">
      <c r="A167" s="11" t="s">
        <v>592</v>
      </c>
      <c r="B167" s="11"/>
      <c r="C167" s="11"/>
    </row>
    <row r="168" spans="1:3" ht="16.149999999999999" x14ac:dyDescent="0.45">
      <c r="A168" s="11" t="s">
        <v>591</v>
      </c>
      <c r="B168" s="11"/>
      <c r="C168" s="11"/>
    </row>
    <row r="169" spans="1:3" ht="16.149999999999999" x14ac:dyDescent="0.45">
      <c r="A169" s="11" t="s">
        <v>590</v>
      </c>
      <c r="B169" s="11"/>
      <c r="C169" s="11"/>
    </row>
    <row r="170" spans="1:3" ht="16.149999999999999" x14ac:dyDescent="0.45">
      <c r="A170" s="11" t="s">
        <v>589</v>
      </c>
      <c r="B170" s="11"/>
      <c r="C170" s="11"/>
    </row>
    <row r="171" spans="1:3" ht="16.149999999999999" x14ac:dyDescent="0.45">
      <c r="A171" s="11" t="s">
        <v>588</v>
      </c>
      <c r="B171" s="11"/>
      <c r="C171" s="11"/>
    </row>
    <row r="172" spans="1:3" ht="16.149999999999999" x14ac:dyDescent="0.45">
      <c r="A172" s="11" t="s">
        <v>587</v>
      </c>
      <c r="B172" s="11"/>
      <c r="C172" s="11"/>
    </row>
    <row r="173" spans="1:3" ht="16.149999999999999" x14ac:dyDescent="0.45">
      <c r="A173" s="11" t="s">
        <v>586</v>
      </c>
      <c r="B173" s="11"/>
      <c r="C173" s="11"/>
    </row>
    <row r="174" spans="1:3" ht="16.149999999999999" x14ac:dyDescent="0.45">
      <c r="A174" s="11" t="s">
        <v>585</v>
      </c>
      <c r="B174" s="11"/>
      <c r="C174" s="11"/>
    </row>
    <row r="175" spans="1:3" ht="16.149999999999999" x14ac:dyDescent="0.45">
      <c r="A175" s="11" t="s">
        <v>584</v>
      </c>
      <c r="B175" s="11"/>
      <c r="C175" s="11"/>
    </row>
    <row r="176" spans="1:3" ht="16.149999999999999" x14ac:dyDescent="0.45">
      <c r="A176" s="11" t="s">
        <v>583</v>
      </c>
      <c r="B176" s="11"/>
      <c r="C176" s="11"/>
    </row>
    <row r="177" spans="1:3" ht="16.149999999999999" x14ac:dyDescent="0.45">
      <c r="A177" s="11" t="s">
        <v>582</v>
      </c>
      <c r="B177" s="11"/>
      <c r="C177" s="11"/>
    </row>
    <row r="178" spans="1:3" ht="16.149999999999999" x14ac:dyDescent="0.45">
      <c r="A178" s="11" t="s">
        <v>581</v>
      </c>
      <c r="B178" s="11"/>
      <c r="C178" s="11"/>
    </row>
    <row r="179" spans="1:3" ht="16.149999999999999" x14ac:dyDescent="0.45">
      <c r="A179" s="17" t="s">
        <v>580</v>
      </c>
      <c r="B179" s="11"/>
      <c r="C179" s="11"/>
    </row>
    <row r="180" spans="1:3" ht="16.149999999999999" x14ac:dyDescent="0.45">
      <c r="A180" s="17" t="s">
        <v>579</v>
      </c>
      <c r="B180" s="11"/>
      <c r="C180" s="11"/>
    </row>
    <row r="181" spans="1:3" ht="16.149999999999999" x14ac:dyDescent="0.45">
      <c r="A181" s="17" t="s">
        <v>578</v>
      </c>
      <c r="B181" s="11"/>
      <c r="C181" s="11"/>
    </row>
    <row r="182" spans="1:3" ht="16.149999999999999" x14ac:dyDescent="0.45">
      <c r="A182" s="11" t="s">
        <v>577</v>
      </c>
      <c r="B182" s="11"/>
      <c r="C182" s="11"/>
    </row>
    <row r="183" spans="1:3" ht="16.149999999999999" x14ac:dyDescent="0.45">
      <c r="A183" s="10">
        <v>180</v>
      </c>
      <c r="B183" s="10">
        <v>50</v>
      </c>
      <c r="C183" s="10">
        <v>1</v>
      </c>
    </row>
    <row r="184" spans="1:3" ht="16.149999999999999" x14ac:dyDescent="0.45">
      <c r="A184" s="32" t="s">
        <v>1577</v>
      </c>
      <c r="B184" s="32"/>
      <c r="C184" s="32"/>
    </row>
  </sheetData>
  <mergeCells count="2">
    <mergeCell ref="A1:C1"/>
    <mergeCell ref="A184:C184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BC8DE-B2B2-4020-B862-230184128AE2}">
  <dimension ref="A1:C122"/>
  <sheetViews>
    <sheetView topLeftCell="A112" workbookViewId="0">
      <selection activeCell="A122" sqref="A122:C122"/>
    </sheetView>
  </sheetViews>
  <sheetFormatPr defaultColWidth="12.46484375" defaultRowHeight="15.4" x14ac:dyDescent="0.45"/>
  <cols>
    <col min="1" max="1" width="30.46484375" style="12" customWidth="1"/>
    <col min="2" max="2" width="25.33203125" style="12" customWidth="1"/>
    <col min="3" max="3" width="33.3984375" style="12" customWidth="1"/>
    <col min="4" max="14" width="12.46484375" style="19"/>
    <col min="15" max="15" width="18" style="19" customWidth="1"/>
    <col min="16" max="16384" width="12.46484375" style="19"/>
  </cols>
  <sheetData>
    <row r="1" spans="1:3" x14ac:dyDescent="0.45">
      <c r="A1" s="31" t="s">
        <v>1007</v>
      </c>
      <c r="B1" s="31"/>
      <c r="C1" s="31"/>
    </row>
    <row r="2" spans="1:3" s="21" customFormat="1" x14ac:dyDescent="0.45">
      <c r="A2" s="14" t="s">
        <v>494</v>
      </c>
      <c r="B2" s="14" t="s">
        <v>493</v>
      </c>
      <c r="C2" s="14" t="s">
        <v>492</v>
      </c>
    </row>
    <row r="3" spans="1:3" x14ac:dyDescent="0.45">
      <c r="A3" s="12" t="s">
        <v>1006</v>
      </c>
      <c r="B3" s="12" t="s">
        <v>1005</v>
      </c>
      <c r="C3" s="12" t="s">
        <v>1004</v>
      </c>
    </row>
    <row r="4" spans="1:3" x14ac:dyDescent="0.45">
      <c r="A4" s="12" t="s">
        <v>1003</v>
      </c>
      <c r="B4" s="12" t="s">
        <v>1002</v>
      </c>
    </row>
    <row r="5" spans="1:3" x14ac:dyDescent="0.45">
      <c r="A5" s="12" t="s">
        <v>1001</v>
      </c>
      <c r="B5" s="12" t="s">
        <v>1000</v>
      </c>
    </row>
    <row r="6" spans="1:3" x14ac:dyDescent="0.45">
      <c r="A6" s="12" t="s">
        <v>999</v>
      </c>
      <c r="B6" s="12" t="s">
        <v>998</v>
      </c>
    </row>
    <row r="7" spans="1:3" x14ac:dyDescent="0.45">
      <c r="A7" s="12" t="s">
        <v>997</v>
      </c>
      <c r="B7" s="12" t="s">
        <v>996</v>
      </c>
    </row>
    <row r="8" spans="1:3" x14ac:dyDescent="0.45">
      <c r="A8" s="12" t="s">
        <v>995</v>
      </c>
      <c r="B8" s="12" t="s">
        <v>994</v>
      </c>
    </row>
    <row r="9" spans="1:3" x14ac:dyDescent="0.45">
      <c r="A9" s="12" t="s">
        <v>993</v>
      </c>
      <c r="B9" s="12" t="s">
        <v>992</v>
      </c>
    </row>
    <row r="10" spans="1:3" x14ac:dyDescent="0.45">
      <c r="A10" s="12" t="s">
        <v>991</v>
      </c>
      <c r="B10" s="12" t="s">
        <v>990</v>
      </c>
    </row>
    <row r="11" spans="1:3" x14ac:dyDescent="0.45">
      <c r="A11" s="12" t="s">
        <v>989</v>
      </c>
      <c r="B11" s="12" t="s">
        <v>988</v>
      </c>
    </row>
    <row r="12" spans="1:3" x14ac:dyDescent="0.45">
      <c r="A12" s="12" t="s">
        <v>987</v>
      </c>
      <c r="B12" s="12" t="s">
        <v>986</v>
      </c>
    </row>
    <row r="13" spans="1:3" x14ac:dyDescent="0.45">
      <c r="A13" s="12" t="s">
        <v>985</v>
      </c>
      <c r="B13" s="12" t="s">
        <v>984</v>
      </c>
    </row>
    <row r="14" spans="1:3" x14ac:dyDescent="0.45">
      <c r="A14" s="12" t="s">
        <v>983</v>
      </c>
      <c r="B14" s="12" t="s">
        <v>982</v>
      </c>
    </row>
    <row r="15" spans="1:3" x14ac:dyDescent="0.45">
      <c r="A15" s="12" t="s">
        <v>981</v>
      </c>
      <c r="B15" s="12" t="s">
        <v>980</v>
      </c>
    </row>
    <row r="16" spans="1:3" x14ac:dyDescent="0.45">
      <c r="A16" s="12" t="s">
        <v>979</v>
      </c>
      <c r="B16" s="12" t="s">
        <v>978</v>
      </c>
    </row>
    <row r="17" spans="1:2" x14ac:dyDescent="0.45">
      <c r="A17" s="12" t="s">
        <v>977</v>
      </c>
      <c r="B17" s="12" t="s">
        <v>976</v>
      </c>
    </row>
    <row r="18" spans="1:2" x14ac:dyDescent="0.45">
      <c r="A18" s="12" t="s">
        <v>975</v>
      </c>
      <c r="B18" s="12" t="s">
        <v>974</v>
      </c>
    </row>
    <row r="19" spans="1:2" x14ac:dyDescent="0.45">
      <c r="A19" s="12" t="s">
        <v>973</v>
      </c>
      <c r="B19" s="12" t="s">
        <v>972</v>
      </c>
    </row>
    <row r="20" spans="1:2" x14ac:dyDescent="0.45">
      <c r="A20" s="12" t="s">
        <v>971</v>
      </c>
      <c r="B20" s="12" t="s">
        <v>970</v>
      </c>
    </row>
    <row r="21" spans="1:2" x14ac:dyDescent="0.45">
      <c r="A21" s="12" t="s">
        <v>969</v>
      </c>
      <c r="B21" s="12" t="s">
        <v>968</v>
      </c>
    </row>
    <row r="22" spans="1:2" x14ac:dyDescent="0.45">
      <c r="A22" s="12" t="s">
        <v>967</v>
      </c>
      <c r="B22" s="12" t="s">
        <v>966</v>
      </c>
    </row>
    <row r="23" spans="1:2" x14ac:dyDescent="0.45">
      <c r="A23" s="12" t="s">
        <v>965</v>
      </c>
      <c r="B23" s="12" t="s">
        <v>964</v>
      </c>
    </row>
    <row r="24" spans="1:2" x14ac:dyDescent="0.45">
      <c r="A24" s="12" t="s">
        <v>963</v>
      </c>
      <c r="B24" s="12" t="s">
        <v>962</v>
      </c>
    </row>
    <row r="25" spans="1:2" x14ac:dyDescent="0.45">
      <c r="A25" s="12" t="s">
        <v>961</v>
      </c>
      <c r="B25" s="12" t="s">
        <v>960</v>
      </c>
    </row>
    <row r="26" spans="1:2" x14ac:dyDescent="0.45">
      <c r="A26" s="12" t="s">
        <v>959</v>
      </c>
      <c r="B26" s="12" t="s">
        <v>958</v>
      </c>
    </row>
    <row r="27" spans="1:2" x14ac:dyDescent="0.45">
      <c r="A27" s="12" t="s">
        <v>957</v>
      </c>
      <c r="B27" s="12" t="s">
        <v>956</v>
      </c>
    </row>
    <row r="28" spans="1:2" x14ac:dyDescent="0.45">
      <c r="A28" s="12" t="s">
        <v>955</v>
      </c>
      <c r="B28" s="12" t="s">
        <v>954</v>
      </c>
    </row>
    <row r="29" spans="1:2" x14ac:dyDescent="0.45">
      <c r="A29" s="12" t="s">
        <v>953</v>
      </c>
      <c r="B29" s="12" t="s">
        <v>952</v>
      </c>
    </row>
    <row r="30" spans="1:2" x14ac:dyDescent="0.45">
      <c r="A30" s="12" t="s">
        <v>951</v>
      </c>
      <c r="B30" s="12" t="s">
        <v>950</v>
      </c>
    </row>
    <row r="31" spans="1:2" x14ac:dyDescent="0.45">
      <c r="A31" s="12" t="s">
        <v>949</v>
      </c>
      <c r="B31" s="12" t="s">
        <v>948</v>
      </c>
    </row>
    <row r="32" spans="1:2" x14ac:dyDescent="0.45">
      <c r="A32" s="12" t="s">
        <v>947</v>
      </c>
      <c r="B32" s="12" t="s">
        <v>946</v>
      </c>
    </row>
    <row r="33" spans="1:2" x14ac:dyDescent="0.45">
      <c r="A33" s="12" t="s">
        <v>945</v>
      </c>
      <c r="B33" s="12" t="s">
        <v>944</v>
      </c>
    </row>
    <row r="34" spans="1:2" x14ac:dyDescent="0.45">
      <c r="A34" s="12" t="s">
        <v>943</v>
      </c>
      <c r="B34" s="12" t="s">
        <v>942</v>
      </c>
    </row>
    <row r="35" spans="1:2" x14ac:dyDescent="0.45">
      <c r="A35" s="12" t="s">
        <v>941</v>
      </c>
      <c r="B35" s="12" t="s">
        <v>940</v>
      </c>
    </row>
    <row r="36" spans="1:2" x14ac:dyDescent="0.45">
      <c r="A36" s="12" t="s">
        <v>939</v>
      </c>
      <c r="B36" s="12" t="s">
        <v>938</v>
      </c>
    </row>
    <row r="37" spans="1:2" x14ac:dyDescent="0.45">
      <c r="A37" s="12" t="s">
        <v>937</v>
      </c>
      <c r="B37" s="12" t="s">
        <v>936</v>
      </c>
    </row>
    <row r="38" spans="1:2" x14ac:dyDescent="0.45">
      <c r="A38" s="12" t="s">
        <v>935</v>
      </c>
      <c r="B38" s="12" t="s">
        <v>934</v>
      </c>
    </row>
    <row r="39" spans="1:2" x14ac:dyDescent="0.45">
      <c r="A39" s="12" t="s">
        <v>933</v>
      </c>
      <c r="B39" s="12" t="s">
        <v>932</v>
      </c>
    </row>
    <row r="40" spans="1:2" x14ac:dyDescent="0.45">
      <c r="A40" s="12" t="s">
        <v>931</v>
      </c>
      <c r="B40" s="12" t="s">
        <v>930</v>
      </c>
    </row>
    <row r="41" spans="1:2" x14ac:dyDescent="0.45">
      <c r="A41" s="12" t="s">
        <v>929</v>
      </c>
      <c r="B41" s="12" t="s">
        <v>928</v>
      </c>
    </row>
    <row r="42" spans="1:2" x14ac:dyDescent="0.45">
      <c r="A42" s="12" t="s">
        <v>927</v>
      </c>
      <c r="B42" s="12" t="s">
        <v>926</v>
      </c>
    </row>
    <row r="43" spans="1:2" x14ac:dyDescent="0.45">
      <c r="A43" s="12" t="s">
        <v>925</v>
      </c>
      <c r="B43" s="12" t="s">
        <v>924</v>
      </c>
    </row>
    <row r="44" spans="1:2" x14ac:dyDescent="0.45">
      <c r="A44" s="12" t="s">
        <v>923</v>
      </c>
      <c r="B44" s="12" t="s">
        <v>922</v>
      </c>
    </row>
    <row r="45" spans="1:2" x14ac:dyDescent="0.45">
      <c r="A45" s="12" t="s">
        <v>921</v>
      </c>
      <c r="B45" s="12" t="s">
        <v>920</v>
      </c>
    </row>
    <row r="46" spans="1:2" x14ac:dyDescent="0.45">
      <c r="A46" s="12" t="s">
        <v>919</v>
      </c>
      <c r="B46" s="12" t="s">
        <v>918</v>
      </c>
    </row>
    <row r="47" spans="1:2" x14ac:dyDescent="0.45">
      <c r="A47" s="12" t="s">
        <v>917</v>
      </c>
      <c r="B47" s="12" t="s">
        <v>916</v>
      </c>
    </row>
    <row r="48" spans="1:2" x14ac:dyDescent="0.45">
      <c r="A48" s="12" t="s">
        <v>915</v>
      </c>
      <c r="B48" s="12" t="s">
        <v>914</v>
      </c>
    </row>
    <row r="49" spans="1:2" x14ac:dyDescent="0.45">
      <c r="A49" s="12" t="s">
        <v>913</v>
      </c>
      <c r="B49" s="12" t="s">
        <v>912</v>
      </c>
    </row>
    <row r="50" spans="1:2" x14ac:dyDescent="0.45">
      <c r="A50" s="12" t="s">
        <v>911</v>
      </c>
      <c r="B50" s="12" t="s">
        <v>910</v>
      </c>
    </row>
    <row r="51" spans="1:2" x14ac:dyDescent="0.45">
      <c r="A51" s="12" t="s">
        <v>909</v>
      </c>
      <c r="B51" s="12" t="s">
        <v>908</v>
      </c>
    </row>
    <row r="52" spans="1:2" x14ac:dyDescent="0.45">
      <c r="A52" s="12" t="s">
        <v>907</v>
      </c>
      <c r="B52" s="12" t="s">
        <v>906</v>
      </c>
    </row>
    <row r="53" spans="1:2" x14ac:dyDescent="0.45">
      <c r="A53" s="12" t="s">
        <v>905</v>
      </c>
      <c r="B53" s="12" t="s">
        <v>904</v>
      </c>
    </row>
    <row r="54" spans="1:2" x14ac:dyDescent="0.45">
      <c r="A54" s="12" t="s">
        <v>903</v>
      </c>
      <c r="B54" s="12" t="s">
        <v>902</v>
      </c>
    </row>
    <row r="55" spans="1:2" x14ac:dyDescent="0.45">
      <c r="A55" s="12" t="s">
        <v>901</v>
      </c>
      <c r="B55" s="12" t="s">
        <v>900</v>
      </c>
    </row>
    <row r="56" spans="1:2" x14ac:dyDescent="0.45">
      <c r="A56" s="12" t="s">
        <v>899</v>
      </c>
      <c r="B56" s="12" t="s">
        <v>898</v>
      </c>
    </row>
    <row r="57" spans="1:2" x14ac:dyDescent="0.45">
      <c r="A57" s="12" t="s">
        <v>897</v>
      </c>
      <c r="B57" s="12" t="s">
        <v>896</v>
      </c>
    </row>
    <row r="58" spans="1:2" x14ac:dyDescent="0.45">
      <c r="A58" s="12" t="s">
        <v>895</v>
      </c>
      <c r="B58" s="12" t="s">
        <v>894</v>
      </c>
    </row>
    <row r="59" spans="1:2" x14ac:dyDescent="0.45">
      <c r="A59" s="12" t="s">
        <v>893</v>
      </c>
      <c r="B59" s="12" t="s">
        <v>892</v>
      </c>
    </row>
    <row r="60" spans="1:2" x14ac:dyDescent="0.45">
      <c r="A60" s="12" t="s">
        <v>891</v>
      </c>
      <c r="B60" s="12" t="s">
        <v>890</v>
      </c>
    </row>
    <row r="61" spans="1:2" x14ac:dyDescent="0.45">
      <c r="A61" s="12" t="s">
        <v>889</v>
      </c>
      <c r="B61" s="12" t="s">
        <v>888</v>
      </c>
    </row>
    <row r="62" spans="1:2" x14ac:dyDescent="0.45">
      <c r="A62" s="12" t="s">
        <v>887</v>
      </c>
      <c r="B62" s="12" t="s">
        <v>886</v>
      </c>
    </row>
    <row r="63" spans="1:2" x14ac:dyDescent="0.45">
      <c r="A63" s="12" t="s">
        <v>885</v>
      </c>
      <c r="B63" s="12" t="s">
        <v>884</v>
      </c>
    </row>
    <row r="64" spans="1:2" x14ac:dyDescent="0.45">
      <c r="A64" s="12" t="s">
        <v>883</v>
      </c>
      <c r="B64" s="12" t="s">
        <v>882</v>
      </c>
    </row>
    <row r="65" spans="1:2" x14ac:dyDescent="0.45">
      <c r="A65" s="12" t="s">
        <v>881</v>
      </c>
      <c r="B65" s="12" t="s">
        <v>880</v>
      </c>
    </row>
    <row r="66" spans="1:2" x14ac:dyDescent="0.45">
      <c r="A66" s="12" t="s">
        <v>879</v>
      </c>
      <c r="B66" s="12" t="s">
        <v>878</v>
      </c>
    </row>
    <row r="67" spans="1:2" x14ac:dyDescent="0.45">
      <c r="A67" s="12" t="s">
        <v>877</v>
      </c>
      <c r="B67" s="12" t="s">
        <v>876</v>
      </c>
    </row>
    <row r="68" spans="1:2" x14ac:dyDescent="0.45">
      <c r="A68" s="12" t="s">
        <v>875</v>
      </c>
      <c r="B68" s="12" t="s">
        <v>874</v>
      </c>
    </row>
    <row r="69" spans="1:2" x14ac:dyDescent="0.45">
      <c r="A69" s="12" t="s">
        <v>873</v>
      </c>
      <c r="B69" s="12" t="s">
        <v>872</v>
      </c>
    </row>
    <row r="70" spans="1:2" x14ac:dyDescent="0.45">
      <c r="A70" s="12" t="s">
        <v>871</v>
      </c>
      <c r="B70" s="12" t="s">
        <v>870</v>
      </c>
    </row>
    <row r="71" spans="1:2" x14ac:dyDescent="0.45">
      <c r="A71" s="12" t="s">
        <v>869</v>
      </c>
      <c r="B71" s="12" t="s">
        <v>868</v>
      </c>
    </row>
    <row r="72" spans="1:2" x14ac:dyDescent="0.45">
      <c r="A72" s="12" t="s">
        <v>867</v>
      </c>
      <c r="B72" s="12" t="s">
        <v>866</v>
      </c>
    </row>
    <row r="73" spans="1:2" x14ac:dyDescent="0.45">
      <c r="A73" s="12" t="s">
        <v>865</v>
      </c>
      <c r="B73" s="12" t="s">
        <v>864</v>
      </c>
    </row>
    <row r="74" spans="1:2" x14ac:dyDescent="0.45">
      <c r="A74" s="12" t="s">
        <v>863</v>
      </c>
      <c r="B74" s="12" t="s">
        <v>862</v>
      </c>
    </row>
    <row r="75" spans="1:2" x14ac:dyDescent="0.45">
      <c r="A75" s="12" t="s">
        <v>861</v>
      </c>
      <c r="B75" s="12" t="s">
        <v>860</v>
      </c>
    </row>
    <row r="76" spans="1:2" x14ac:dyDescent="0.45">
      <c r="A76" s="12" t="s">
        <v>859</v>
      </c>
      <c r="B76" s="12" t="s">
        <v>858</v>
      </c>
    </row>
    <row r="77" spans="1:2" x14ac:dyDescent="0.45">
      <c r="A77" s="12" t="s">
        <v>857</v>
      </c>
      <c r="B77" s="12" t="s">
        <v>856</v>
      </c>
    </row>
    <row r="78" spans="1:2" x14ac:dyDescent="0.45">
      <c r="A78" s="12" t="s">
        <v>855</v>
      </c>
      <c r="B78" s="12" t="s">
        <v>854</v>
      </c>
    </row>
    <row r="79" spans="1:2" x14ac:dyDescent="0.45">
      <c r="A79" s="12" t="s">
        <v>853</v>
      </c>
      <c r="B79" s="12" t="s">
        <v>852</v>
      </c>
    </row>
    <row r="80" spans="1:2" x14ac:dyDescent="0.45">
      <c r="A80" s="12" t="s">
        <v>851</v>
      </c>
      <c r="B80" s="12" t="s">
        <v>850</v>
      </c>
    </row>
    <row r="81" spans="1:2" x14ac:dyDescent="0.45">
      <c r="A81" s="12" t="s">
        <v>849</v>
      </c>
      <c r="B81" s="12" t="s">
        <v>848</v>
      </c>
    </row>
    <row r="82" spans="1:2" x14ac:dyDescent="0.45">
      <c r="A82" s="12" t="s">
        <v>847</v>
      </c>
    </row>
    <row r="83" spans="1:2" x14ac:dyDescent="0.45">
      <c r="A83" s="12" t="s">
        <v>846</v>
      </c>
    </row>
    <row r="84" spans="1:2" x14ac:dyDescent="0.45">
      <c r="A84" s="12" t="s">
        <v>845</v>
      </c>
    </row>
    <row r="85" spans="1:2" x14ac:dyDescent="0.45">
      <c r="A85" s="12" t="s">
        <v>844</v>
      </c>
    </row>
    <row r="86" spans="1:2" x14ac:dyDescent="0.45">
      <c r="A86" s="12" t="s">
        <v>843</v>
      </c>
    </row>
    <row r="87" spans="1:2" x14ac:dyDescent="0.45">
      <c r="A87" s="12" t="s">
        <v>842</v>
      </c>
    </row>
    <row r="88" spans="1:2" x14ac:dyDescent="0.45">
      <c r="A88" s="12" t="s">
        <v>841</v>
      </c>
    </row>
    <row r="89" spans="1:2" x14ac:dyDescent="0.45">
      <c r="A89" s="12" t="s">
        <v>840</v>
      </c>
    </row>
    <row r="90" spans="1:2" x14ac:dyDescent="0.45">
      <c r="A90" s="12" t="s">
        <v>839</v>
      </c>
    </row>
    <row r="91" spans="1:2" x14ac:dyDescent="0.45">
      <c r="A91" s="12" t="s">
        <v>838</v>
      </c>
    </row>
    <row r="92" spans="1:2" x14ac:dyDescent="0.45">
      <c r="A92" s="12" t="s">
        <v>837</v>
      </c>
    </row>
    <row r="93" spans="1:2" x14ac:dyDescent="0.45">
      <c r="A93" s="12" t="s">
        <v>836</v>
      </c>
    </row>
    <row r="94" spans="1:2" x14ac:dyDescent="0.45">
      <c r="A94" s="12" t="s">
        <v>835</v>
      </c>
    </row>
    <row r="95" spans="1:2" x14ac:dyDescent="0.45">
      <c r="A95" s="12" t="s">
        <v>834</v>
      </c>
    </row>
    <row r="96" spans="1:2" x14ac:dyDescent="0.45">
      <c r="A96" s="12" t="s">
        <v>833</v>
      </c>
    </row>
    <row r="97" spans="1:1" x14ac:dyDescent="0.45">
      <c r="A97" s="12" t="s">
        <v>832</v>
      </c>
    </row>
    <row r="98" spans="1:1" x14ac:dyDescent="0.45">
      <c r="A98" s="12" t="s">
        <v>831</v>
      </c>
    </row>
    <row r="99" spans="1:1" x14ac:dyDescent="0.45">
      <c r="A99" s="12" t="s">
        <v>830</v>
      </c>
    </row>
    <row r="100" spans="1:1" x14ac:dyDescent="0.45">
      <c r="A100" s="12" t="s">
        <v>829</v>
      </c>
    </row>
    <row r="101" spans="1:1" x14ac:dyDescent="0.45">
      <c r="A101" s="12" t="s">
        <v>828</v>
      </c>
    </row>
    <row r="102" spans="1:1" x14ac:dyDescent="0.45">
      <c r="A102" s="12" t="s">
        <v>827</v>
      </c>
    </row>
    <row r="103" spans="1:1" x14ac:dyDescent="0.45">
      <c r="A103" s="12" t="s">
        <v>826</v>
      </c>
    </row>
    <row r="104" spans="1:1" x14ac:dyDescent="0.45">
      <c r="A104" s="12" t="s">
        <v>825</v>
      </c>
    </row>
    <row r="105" spans="1:1" x14ac:dyDescent="0.45">
      <c r="A105" s="12" t="s">
        <v>824</v>
      </c>
    </row>
    <row r="106" spans="1:1" x14ac:dyDescent="0.45">
      <c r="A106" s="12" t="s">
        <v>823</v>
      </c>
    </row>
    <row r="107" spans="1:1" x14ac:dyDescent="0.45">
      <c r="A107" s="12" t="s">
        <v>822</v>
      </c>
    </row>
    <row r="108" spans="1:1" x14ac:dyDescent="0.45">
      <c r="A108" s="12" t="s">
        <v>821</v>
      </c>
    </row>
    <row r="109" spans="1:1" x14ac:dyDescent="0.45">
      <c r="A109" s="12" t="s">
        <v>820</v>
      </c>
    </row>
    <row r="110" spans="1:1" x14ac:dyDescent="0.45">
      <c r="A110" s="12" t="s">
        <v>819</v>
      </c>
    </row>
    <row r="111" spans="1:1" x14ac:dyDescent="0.45">
      <c r="A111" s="12" t="s">
        <v>818</v>
      </c>
    </row>
    <row r="112" spans="1:1" x14ac:dyDescent="0.45">
      <c r="A112" s="12" t="s">
        <v>817</v>
      </c>
    </row>
    <row r="113" spans="1:3" x14ac:dyDescent="0.45">
      <c r="A113" s="12" t="s">
        <v>816</v>
      </c>
    </row>
    <row r="114" spans="1:3" x14ac:dyDescent="0.45">
      <c r="A114" s="12" t="s">
        <v>815</v>
      </c>
    </row>
    <row r="115" spans="1:3" x14ac:dyDescent="0.45">
      <c r="A115" s="12" t="s">
        <v>814</v>
      </c>
    </row>
    <row r="116" spans="1:3" x14ac:dyDescent="0.45">
      <c r="A116" s="12" t="s">
        <v>813</v>
      </c>
    </row>
    <row r="117" spans="1:3" x14ac:dyDescent="0.45">
      <c r="A117" s="12" t="s">
        <v>812</v>
      </c>
    </row>
    <row r="118" spans="1:3" x14ac:dyDescent="0.45">
      <c r="A118" s="12" t="s">
        <v>811</v>
      </c>
    </row>
    <row r="119" spans="1:3" x14ac:dyDescent="0.45">
      <c r="A119" s="12" t="s">
        <v>810</v>
      </c>
    </row>
    <row r="120" spans="1:3" x14ac:dyDescent="0.45">
      <c r="A120" s="12" t="s">
        <v>809</v>
      </c>
    </row>
    <row r="121" spans="1:3" x14ac:dyDescent="0.45">
      <c r="A121" s="20">
        <v>118</v>
      </c>
      <c r="B121" s="20">
        <v>79</v>
      </c>
      <c r="C121" s="20">
        <v>1</v>
      </c>
    </row>
    <row r="122" spans="1:3" x14ac:dyDescent="0.45">
      <c r="A122" s="32" t="s">
        <v>1578</v>
      </c>
      <c r="B122" s="32"/>
      <c r="C122" s="32"/>
    </row>
  </sheetData>
  <mergeCells count="2">
    <mergeCell ref="A1:C1"/>
    <mergeCell ref="A122:C122"/>
  </mergeCells>
  <phoneticPr fontId="1" type="noConversion"/>
  <conditionalFormatting sqref="B2:B1048576">
    <cfRule type="duplicateValues" dxfId="7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29E8A-9CE5-488D-B503-15891F8C497D}">
  <dimension ref="A1:C34"/>
  <sheetViews>
    <sheetView topLeftCell="A22" workbookViewId="0">
      <selection activeCell="A34" sqref="A34:C34"/>
    </sheetView>
  </sheetViews>
  <sheetFormatPr defaultColWidth="12.46484375" defaultRowHeight="15.75" x14ac:dyDescent="0.4"/>
  <cols>
    <col min="1" max="1" width="43.59765625" style="9" customWidth="1"/>
    <col min="2" max="2" width="44.06640625" style="9" customWidth="1"/>
    <col min="3" max="3" width="40.53125" style="9" customWidth="1"/>
    <col min="4" max="16384" width="12.46484375" style="9"/>
  </cols>
  <sheetData>
    <row r="1" spans="1:3" s="19" customFormat="1" ht="15.4" x14ac:dyDescent="0.45">
      <c r="A1" s="31" t="s">
        <v>1064</v>
      </c>
      <c r="B1" s="31"/>
      <c r="C1" s="31"/>
    </row>
    <row r="2" spans="1:3" s="21" customFormat="1" ht="15.4" x14ac:dyDescent="0.45">
      <c r="A2" s="14" t="s">
        <v>494</v>
      </c>
      <c r="B2" s="14" t="s">
        <v>493</v>
      </c>
      <c r="C2" s="14" t="s">
        <v>492</v>
      </c>
    </row>
    <row r="3" spans="1:3" ht="16.149999999999999" x14ac:dyDescent="0.45">
      <c r="A3" s="11" t="s">
        <v>1063</v>
      </c>
      <c r="B3" s="11" t="s">
        <v>1062</v>
      </c>
      <c r="C3" s="11" t="s">
        <v>1061</v>
      </c>
    </row>
    <row r="4" spans="1:3" ht="16.149999999999999" x14ac:dyDescent="0.45">
      <c r="A4" s="11" t="s">
        <v>1060</v>
      </c>
      <c r="B4" s="11" t="s">
        <v>1059</v>
      </c>
      <c r="C4" s="11"/>
    </row>
    <row r="5" spans="1:3" ht="16.149999999999999" x14ac:dyDescent="0.45">
      <c r="A5" s="11" t="s">
        <v>1058</v>
      </c>
      <c r="B5" s="11" t="s">
        <v>1057</v>
      </c>
      <c r="C5" s="11"/>
    </row>
    <row r="6" spans="1:3" ht="16.149999999999999" x14ac:dyDescent="0.45">
      <c r="A6" s="11" t="s">
        <v>1056</v>
      </c>
      <c r="B6" s="11" t="s">
        <v>1055</v>
      </c>
      <c r="C6" s="11"/>
    </row>
    <row r="7" spans="1:3" ht="16.149999999999999" x14ac:dyDescent="0.45">
      <c r="A7" s="11" t="s">
        <v>1054</v>
      </c>
      <c r="B7" s="11" t="s">
        <v>1053</v>
      </c>
      <c r="C7" s="11"/>
    </row>
    <row r="8" spans="1:3" ht="16.149999999999999" x14ac:dyDescent="0.45">
      <c r="A8" s="11" t="s">
        <v>1052</v>
      </c>
      <c r="B8" s="11" t="s">
        <v>1051</v>
      </c>
      <c r="C8" s="11"/>
    </row>
    <row r="9" spans="1:3" ht="16.149999999999999" x14ac:dyDescent="0.45">
      <c r="A9" s="11" t="s">
        <v>1050</v>
      </c>
      <c r="B9" s="11" t="s">
        <v>1049</v>
      </c>
      <c r="C9" s="11"/>
    </row>
    <row r="10" spans="1:3" ht="16.149999999999999" x14ac:dyDescent="0.45">
      <c r="A10" s="11" t="s">
        <v>1048</v>
      </c>
      <c r="B10" s="11" t="s">
        <v>1047</v>
      </c>
      <c r="C10" s="11"/>
    </row>
    <row r="11" spans="1:3" ht="16.149999999999999" x14ac:dyDescent="0.45">
      <c r="A11" s="11" t="s">
        <v>1046</v>
      </c>
      <c r="B11" s="11" t="s">
        <v>1045</v>
      </c>
      <c r="C11" s="11"/>
    </row>
    <row r="12" spans="1:3" ht="16.149999999999999" x14ac:dyDescent="0.45">
      <c r="A12" s="11" t="s">
        <v>1044</v>
      </c>
      <c r="B12" s="11" t="s">
        <v>1043</v>
      </c>
      <c r="C12" s="11"/>
    </row>
    <row r="13" spans="1:3" ht="16.149999999999999" x14ac:dyDescent="0.45">
      <c r="A13" s="11" t="s">
        <v>1042</v>
      </c>
      <c r="B13" s="11" t="s">
        <v>1041</v>
      </c>
      <c r="C13" s="11"/>
    </row>
    <row r="14" spans="1:3" ht="16.149999999999999" x14ac:dyDescent="0.45">
      <c r="A14" s="11" t="s">
        <v>1040</v>
      </c>
      <c r="B14" s="11" t="s">
        <v>1039</v>
      </c>
      <c r="C14" s="11"/>
    </row>
    <row r="15" spans="1:3" ht="16.149999999999999" x14ac:dyDescent="0.45">
      <c r="A15" s="11" t="s">
        <v>1038</v>
      </c>
      <c r="B15" s="11" t="s">
        <v>1037</v>
      </c>
      <c r="C15" s="11"/>
    </row>
    <row r="16" spans="1:3" ht="16.149999999999999" x14ac:dyDescent="0.45">
      <c r="A16" s="11" t="s">
        <v>1036</v>
      </c>
      <c r="B16" s="11" t="s">
        <v>1035</v>
      </c>
      <c r="C16" s="11"/>
    </row>
    <row r="17" spans="1:3" ht="16.149999999999999" x14ac:dyDescent="0.45">
      <c r="A17" s="11" t="s">
        <v>1034</v>
      </c>
      <c r="B17" s="11" t="s">
        <v>1033</v>
      </c>
      <c r="C17" s="11"/>
    </row>
    <row r="18" spans="1:3" ht="16.149999999999999" x14ac:dyDescent="0.45">
      <c r="A18" s="11" t="s">
        <v>1032</v>
      </c>
      <c r="B18" s="11" t="s">
        <v>1031</v>
      </c>
      <c r="C18" s="11"/>
    </row>
    <row r="19" spans="1:3" ht="16.149999999999999" x14ac:dyDescent="0.45">
      <c r="A19" s="11" t="s">
        <v>1030</v>
      </c>
      <c r="B19" s="11" t="s">
        <v>1029</v>
      </c>
      <c r="C19" s="11"/>
    </row>
    <row r="20" spans="1:3" ht="16.149999999999999" x14ac:dyDescent="0.45">
      <c r="A20" s="11" t="s">
        <v>1028</v>
      </c>
      <c r="B20" s="11" t="s">
        <v>1027</v>
      </c>
      <c r="C20" s="11"/>
    </row>
    <row r="21" spans="1:3" ht="16.149999999999999" x14ac:dyDescent="0.45">
      <c r="A21" s="11" t="s">
        <v>1026</v>
      </c>
      <c r="B21" s="11" t="s">
        <v>1025</v>
      </c>
      <c r="C21" s="11"/>
    </row>
    <row r="22" spans="1:3" ht="16.149999999999999" x14ac:dyDescent="0.45">
      <c r="A22" s="11" t="s">
        <v>1024</v>
      </c>
      <c r="B22" s="11" t="s">
        <v>1023</v>
      </c>
      <c r="C22" s="11"/>
    </row>
    <row r="23" spans="1:3" ht="16.149999999999999" x14ac:dyDescent="0.45">
      <c r="A23" s="11" t="s">
        <v>1022</v>
      </c>
      <c r="B23" s="11" t="s">
        <v>1021</v>
      </c>
      <c r="C23" s="11"/>
    </row>
    <row r="24" spans="1:3" ht="16.149999999999999" x14ac:dyDescent="0.45">
      <c r="A24" s="11" t="s">
        <v>1020</v>
      </c>
      <c r="B24" s="11" t="s">
        <v>1019</v>
      </c>
      <c r="C24" s="11"/>
    </row>
    <row r="25" spans="1:3" ht="16.149999999999999" x14ac:dyDescent="0.45">
      <c r="A25" s="11" t="s">
        <v>1018</v>
      </c>
      <c r="B25" s="11" t="s">
        <v>1017</v>
      </c>
      <c r="C25" s="11"/>
    </row>
    <row r="26" spans="1:3" ht="16.149999999999999" x14ac:dyDescent="0.45">
      <c r="A26" s="11" t="s">
        <v>1016</v>
      </c>
      <c r="B26" s="11" t="s">
        <v>1015</v>
      </c>
      <c r="C26" s="11"/>
    </row>
    <row r="27" spans="1:3" ht="16.149999999999999" x14ac:dyDescent="0.45">
      <c r="A27" s="11" t="s">
        <v>1014</v>
      </c>
      <c r="B27" s="11" t="s">
        <v>1013</v>
      </c>
      <c r="C27" s="11"/>
    </row>
    <row r="28" spans="1:3" ht="16.149999999999999" x14ac:dyDescent="0.45">
      <c r="A28" s="11"/>
      <c r="B28" s="11" t="s">
        <v>1012</v>
      </c>
      <c r="C28" s="11"/>
    </row>
    <row r="29" spans="1:3" ht="16.149999999999999" x14ac:dyDescent="0.45">
      <c r="A29" s="11"/>
      <c r="B29" s="11" t="s">
        <v>1011</v>
      </c>
      <c r="C29" s="11"/>
    </row>
    <row r="30" spans="1:3" ht="16.149999999999999" x14ac:dyDescent="0.45">
      <c r="A30" s="11"/>
      <c r="B30" s="11" t="s">
        <v>1010</v>
      </c>
      <c r="C30" s="11"/>
    </row>
    <row r="31" spans="1:3" ht="16.149999999999999" x14ac:dyDescent="0.45">
      <c r="A31" s="11"/>
      <c r="B31" s="11" t="s">
        <v>1009</v>
      </c>
      <c r="C31" s="11"/>
    </row>
    <row r="32" spans="1:3" ht="16.149999999999999" x14ac:dyDescent="0.45">
      <c r="A32" s="11"/>
      <c r="B32" s="11" t="s">
        <v>1008</v>
      </c>
      <c r="C32" s="11"/>
    </row>
    <row r="33" spans="1:3" ht="16.149999999999999" x14ac:dyDescent="0.45">
      <c r="A33" s="10">
        <v>25</v>
      </c>
      <c r="B33" s="10">
        <v>30</v>
      </c>
      <c r="C33" s="10">
        <v>1</v>
      </c>
    </row>
    <row r="34" spans="1:3" ht="16.149999999999999" x14ac:dyDescent="0.45">
      <c r="A34" s="32" t="s">
        <v>1579</v>
      </c>
      <c r="B34" s="32"/>
      <c r="C34" s="32"/>
    </row>
  </sheetData>
  <mergeCells count="2">
    <mergeCell ref="A1:C1"/>
    <mergeCell ref="A34:C34"/>
  </mergeCells>
  <phoneticPr fontId="1" type="noConversion"/>
  <conditionalFormatting sqref="A29 A3:A27">
    <cfRule type="duplicateValues" dxfId="6" priority="3"/>
  </conditionalFormatting>
  <conditionalFormatting sqref="B2">
    <cfRule type="duplicateValues" dxfId="5" priority="2"/>
  </conditionalFormatting>
  <conditionalFormatting sqref="B34">
    <cfRule type="duplicateValues" dxfId="4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281B0-9EF7-4F3F-AC0D-D1BD7E838FC7}">
  <dimension ref="A1:C126"/>
  <sheetViews>
    <sheetView topLeftCell="A121" workbookViewId="0">
      <selection activeCell="A126" sqref="A126:C126"/>
    </sheetView>
  </sheetViews>
  <sheetFormatPr defaultColWidth="12.46484375" defaultRowHeight="15.4" x14ac:dyDescent="0.45"/>
  <cols>
    <col min="1" max="1" width="21.53125" style="11" customWidth="1"/>
    <col min="2" max="2" width="21.3984375" style="11" customWidth="1"/>
    <col min="3" max="3" width="19.796875" style="11" customWidth="1"/>
    <col min="4" max="16384" width="12.46484375" style="11"/>
  </cols>
  <sheetData>
    <row r="1" spans="1:3" x14ac:dyDescent="0.45">
      <c r="A1" s="31" t="s">
        <v>1253</v>
      </c>
      <c r="B1" s="31"/>
      <c r="C1" s="31"/>
    </row>
    <row r="2" spans="1:3" s="22" customFormat="1" x14ac:dyDescent="0.45">
      <c r="A2" s="14" t="s">
        <v>494</v>
      </c>
      <c r="B2" s="14" t="s">
        <v>493</v>
      </c>
      <c r="C2" s="14" t="s">
        <v>492</v>
      </c>
    </row>
    <row r="3" spans="1:3" x14ac:dyDescent="0.45">
      <c r="A3" s="11" t="s">
        <v>1252</v>
      </c>
      <c r="B3" s="11" t="s">
        <v>1251</v>
      </c>
      <c r="C3" s="11" t="s">
        <v>1250</v>
      </c>
    </row>
    <row r="4" spans="1:3" x14ac:dyDescent="0.45">
      <c r="A4" s="11" t="s">
        <v>1249</v>
      </c>
      <c r="B4" s="11" t="s">
        <v>1248</v>
      </c>
      <c r="C4" s="11" t="s">
        <v>1247</v>
      </c>
    </row>
    <row r="5" spans="1:3" x14ac:dyDescent="0.45">
      <c r="A5" s="11" t="s">
        <v>1246</v>
      </c>
      <c r="B5" s="11" t="s">
        <v>1245</v>
      </c>
    </row>
    <row r="6" spans="1:3" x14ac:dyDescent="0.45">
      <c r="A6" s="11" t="s">
        <v>1244</v>
      </c>
      <c r="B6" s="11" t="s">
        <v>1243</v>
      </c>
    </row>
    <row r="7" spans="1:3" x14ac:dyDescent="0.45">
      <c r="A7" s="11" t="s">
        <v>1242</v>
      </c>
      <c r="B7" s="11" t="s">
        <v>1241</v>
      </c>
    </row>
    <row r="8" spans="1:3" x14ac:dyDescent="0.45">
      <c r="A8" s="11" t="s">
        <v>1240</v>
      </c>
      <c r="B8" s="11" t="s">
        <v>1239</v>
      </c>
    </row>
    <row r="9" spans="1:3" x14ac:dyDescent="0.45">
      <c r="A9" s="11" t="s">
        <v>1238</v>
      </c>
      <c r="B9" s="11" t="s">
        <v>1237</v>
      </c>
    </row>
    <row r="10" spans="1:3" x14ac:dyDescent="0.45">
      <c r="A10" s="11" t="s">
        <v>1236</v>
      </c>
      <c r="B10" s="11" t="s">
        <v>1235</v>
      </c>
    </row>
    <row r="11" spans="1:3" x14ac:dyDescent="0.45">
      <c r="A11" s="11" t="s">
        <v>1234</v>
      </c>
      <c r="B11" s="11" t="s">
        <v>1233</v>
      </c>
    </row>
    <row r="12" spans="1:3" x14ac:dyDescent="0.45">
      <c r="A12" s="11" t="s">
        <v>1232</v>
      </c>
      <c r="B12" s="11" t="s">
        <v>1231</v>
      </c>
    </row>
    <row r="13" spans="1:3" x14ac:dyDescent="0.45">
      <c r="A13" s="11" t="s">
        <v>1230</v>
      </c>
      <c r="B13" s="11" t="s">
        <v>1229</v>
      </c>
    </row>
    <row r="14" spans="1:3" x14ac:dyDescent="0.45">
      <c r="A14" s="11" t="s">
        <v>1228</v>
      </c>
      <c r="B14" s="11" t="s">
        <v>1227</v>
      </c>
    </row>
    <row r="15" spans="1:3" x14ac:dyDescent="0.45">
      <c r="A15" s="11" t="s">
        <v>1226</v>
      </c>
      <c r="B15" s="11" t="s">
        <v>1225</v>
      </c>
    </row>
    <row r="16" spans="1:3" x14ac:dyDescent="0.45">
      <c r="A16" s="11" t="s">
        <v>1224</v>
      </c>
      <c r="B16" s="11" t="s">
        <v>1223</v>
      </c>
    </row>
    <row r="17" spans="1:2" x14ac:dyDescent="0.45">
      <c r="A17" s="11" t="s">
        <v>1222</v>
      </c>
      <c r="B17" s="11" t="s">
        <v>1221</v>
      </c>
    </row>
    <row r="18" spans="1:2" x14ac:dyDescent="0.45">
      <c r="A18" s="11" t="s">
        <v>1220</v>
      </c>
      <c r="B18" s="11" t="s">
        <v>1219</v>
      </c>
    </row>
    <row r="19" spans="1:2" x14ac:dyDescent="0.45">
      <c r="A19" s="11" t="s">
        <v>1218</v>
      </c>
      <c r="B19" s="11" t="s">
        <v>1217</v>
      </c>
    </row>
    <row r="20" spans="1:2" x14ac:dyDescent="0.45">
      <c r="A20" s="11" t="s">
        <v>1216</v>
      </c>
      <c r="B20" s="11" t="s">
        <v>1215</v>
      </c>
    </row>
    <row r="21" spans="1:2" x14ac:dyDescent="0.45">
      <c r="A21" s="11" t="s">
        <v>1214</v>
      </c>
      <c r="B21" s="11" t="s">
        <v>1213</v>
      </c>
    </row>
    <row r="22" spans="1:2" x14ac:dyDescent="0.45">
      <c r="A22" s="11" t="s">
        <v>1212</v>
      </c>
      <c r="B22" s="11" t="s">
        <v>1211</v>
      </c>
    </row>
    <row r="23" spans="1:2" x14ac:dyDescent="0.45">
      <c r="A23" s="11" t="s">
        <v>1210</v>
      </c>
      <c r="B23" s="11" t="s">
        <v>1209</v>
      </c>
    </row>
    <row r="24" spans="1:2" x14ac:dyDescent="0.45">
      <c r="A24" s="11" t="s">
        <v>1208</v>
      </c>
      <c r="B24" s="11" t="s">
        <v>1207</v>
      </c>
    </row>
    <row r="25" spans="1:2" x14ac:dyDescent="0.45">
      <c r="A25" s="11" t="s">
        <v>1206</v>
      </c>
      <c r="B25" s="11" t="s">
        <v>1205</v>
      </c>
    </row>
    <row r="26" spans="1:2" x14ac:dyDescent="0.45">
      <c r="A26" s="11" t="s">
        <v>1204</v>
      </c>
      <c r="B26" s="11" t="s">
        <v>1203</v>
      </c>
    </row>
    <row r="27" spans="1:2" x14ac:dyDescent="0.45">
      <c r="A27" s="11" t="s">
        <v>1202</v>
      </c>
      <c r="B27" s="11" t="s">
        <v>1201</v>
      </c>
    </row>
    <row r="28" spans="1:2" x14ac:dyDescent="0.45">
      <c r="A28" s="11" t="s">
        <v>1200</v>
      </c>
      <c r="B28" s="11" t="s">
        <v>1199</v>
      </c>
    </row>
    <row r="29" spans="1:2" x14ac:dyDescent="0.45">
      <c r="A29" s="11" t="s">
        <v>1198</v>
      </c>
      <c r="B29" s="11" t="s">
        <v>1197</v>
      </c>
    </row>
    <row r="30" spans="1:2" x14ac:dyDescent="0.45">
      <c r="A30" s="11" t="s">
        <v>1196</v>
      </c>
      <c r="B30" s="11" t="s">
        <v>1195</v>
      </c>
    </row>
    <row r="31" spans="1:2" x14ac:dyDescent="0.45">
      <c r="A31" s="11" t="s">
        <v>1194</v>
      </c>
      <c r="B31" s="11" t="s">
        <v>1193</v>
      </c>
    </row>
    <row r="32" spans="1:2" x14ac:dyDescent="0.45">
      <c r="A32" s="11" t="s">
        <v>1192</v>
      </c>
      <c r="B32" s="11" t="s">
        <v>1191</v>
      </c>
    </row>
    <row r="33" spans="1:2" x14ac:dyDescent="0.45">
      <c r="A33" s="11" t="s">
        <v>1190</v>
      </c>
      <c r="B33" s="11" t="s">
        <v>1189</v>
      </c>
    </row>
    <row r="34" spans="1:2" x14ac:dyDescent="0.45">
      <c r="A34" s="11" t="s">
        <v>1188</v>
      </c>
      <c r="B34" s="11" t="s">
        <v>1187</v>
      </c>
    </row>
    <row r="35" spans="1:2" x14ac:dyDescent="0.45">
      <c r="A35" s="11" t="s">
        <v>1186</v>
      </c>
      <c r="B35" s="11" t="s">
        <v>1185</v>
      </c>
    </row>
    <row r="36" spans="1:2" x14ac:dyDescent="0.45">
      <c r="A36" s="11" t="s">
        <v>1184</v>
      </c>
      <c r="B36" s="11" t="s">
        <v>1183</v>
      </c>
    </row>
    <row r="37" spans="1:2" x14ac:dyDescent="0.45">
      <c r="A37" s="11" t="s">
        <v>1182</v>
      </c>
      <c r="B37" s="11" t="s">
        <v>1181</v>
      </c>
    </row>
    <row r="38" spans="1:2" x14ac:dyDescent="0.45">
      <c r="A38" s="11" t="s">
        <v>1180</v>
      </c>
      <c r="B38" s="11" t="s">
        <v>1179</v>
      </c>
    </row>
    <row r="39" spans="1:2" x14ac:dyDescent="0.45">
      <c r="A39" s="11" t="s">
        <v>1178</v>
      </c>
      <c r="B39" s="11" t="s">
        <v>1177</v>
      </c>
    </row>
    <row r="40" spans="1:2" x14ac:dyDescent="0.45">
      <c r="A40" s="11" t="s">
        <v>1176</v>
      </c>
      <c r="B40" s="11" t="s">
        <v>1175</v>
      </c>
    </row>
    <row r="41" spans="1:2" x14ac:dyDescent="0.45">
      <c r="A41" s="11" t="s">
        <v>1174</v>
      </c>
      <c r="B41" s="11" t="s">
        <v>1173</v>
      </c>
    </row>
    <row r="42" spans="1:2" x14ac:dyDescent="0.45">
      <c r="A42" s="11" t="s">
        <v>1172</v>
      </c>
      <c r="B42" s="11" t="s">
        <v>1171</v>
      </c>
    </row>
    <row r="43" spans="1:2" x14ac:dyDescent="0.45">
      <c r="A43" s="11" t="s">
        <v>1170</v>
      </c>
      <c r="B43" s="11" t="s">
        <v>1169</v>
      </c>
    </row>
    <row r="44" spans="1:2" x14ac:dyDescent="0.45">
      <c r="A44" s="11" t="s">
        <v>1168</v>
      </c>
      <c r="B44" s="11" t="s">
        <v>1167</v>
      </c>
    </row>
    <row r="45" spans="1:2" x14ac:dyDescent="0.45">
      <c r="A45" s="11" t="s">
        <v>1166</v>
      </c>
      <c r="B45" s="11" t="s">
        <v>1165</v>
      </c>
    </row>
    <row r="46" spans="1:2" x14ac:dyDescent="0.45">
      <c r="A46" s="11" t="s">
        <v>1164</v>
      </c>
      <c r="B46" s="11" t="s">
        <v>1163</v>
      </c>
    </row>
    <row r="47" spans="1:2" x14ac:dyDescent="0.45">
      <c r="A47" s="11" t="s">
        <v>1162</v>
      </c>
      <c r="B47" s="11" t="s">
        <v>1161</v>
      </c>
    </row>
    <row r="48" spans="1:2" x14ac:dyDescent="0.45">
      <c r="A48" s="11" t="s">
        <v>1160</v>
      </c>
      <c r="B48" s="11" t="s">
        <v>1159</v>
      </c>
    </row>
    <row r="49" spans="1:2" x14ac:dyDescent="0.45">
      <c r="A49" s="11" t="s">
        <v>1158</v>
      </c>
      <c r="B49" s="11" t="s">
        <v>1157</v>
      </c>
    </row>
    <row r="50" spans="1:2" x14ac:dyDescent="0.45">
      <c r="A50" s="11" t="s">
        <v>1156</v>
      </c>
      <c r="B50" s="11" t="s">
        <v>1155</v>
      </c>
    </row>
    <row r="51" spans="1:2" x14ac:dyDescent="0.45">
      <c r="A51" s="11" t="s">
        <v>1154</v>
      </c>
      <c r="B51" s="11" t="s">
        <v>1153</v>
      </c>
    </row>
    <row r="52" spans="1:2" x14ac:dyDescent="0.45">
      <c r="A52" s="11" t="s">
        <v>1152</v>
      </c>
      <c r="B52" s="11" t="s">
        <v>1151</v>
      </c>
    </row>
    <row r="53" spans="1:2" x14ac:dyDescent="0.45">
      <c r="A53" s="11" t="s">
        <v>1150</v>
      </c>
      <c r="B53" s="11" t="s">
        <v>1149</v>
      </c>
    </row>
    <row r="54" spans="1:2" x14ac:dyDescent="0.45">
      <c r="A54" s="11" t="s">
        <v>1148</v>
      </c>
      <c r="B54" s="11" t="s">
        <v>1147</v>
      </c>
    </row>
    <row r="55" spans="1:2" x14ac:dyDescent="0.45">
      <c r="A55" s="11" t="s">
        <v>1146</v>
      </c>
      <c r="B55" s="11" t="s">
        <v>1145</v>
      </c>
    </row>
    <row r="56" spans="1:2" x14ac:dyDescent="0.45">
      <c r="A56" s="11" t="s">
        <v>1144</v>
      </c>
      <c r="B56" s="11" t="s">
        <v>1143</v>
      </c>
    </row>
    <row r="57" spans="1:2" x14ac:dyDescent="0.45">
      <c r="A57" s="11" t="s">
        <v>1142</v>
      </c>
      <c r="B57" s="11" t="s">
        <v>1141</v>
      </c>
    </row>
    <row r="58" spans="1:2" x14ac:dyDescent="0.45">
      <c r="A58" s="11" t="s">
        <v>1140</v>
      </c>
      <c r="B58" s="11" t="s">
        <v>1139</v>
      </c>
    </row>
    <row r="59" spans="1:2" x14ac:dyDescent="0.45">
      <c r="A59" s="11" t="s">
        <v>1138</v>
      </c>
      <c r="B59" s="11" t="s">
        <v>1137</v>
      </c>
    </row>
    <row r="60" spans="1:2" x14ac:dyDescent="0.45">
      <c r="A60" s="11" t="s">
        <v>1136</v>
      </c>
      <c r="B60" s="11" t="s">
        <v>1135</v>
      </c>
    </row>
    <row r="61" spans="1:2" x14ac:dyDescent="0.45">
      <c r="A61" s="11" t="s">
        <v>1134</v>
      </c>
      <c r="B61" s="11" t="s">
        <v>1133</v>
      </c>
    </row>
    <row r="62" spans="1:2" x14ac:dyDescent="0.45">
      <c r="A62" s="11" t="s">
        <v>1132</v>
      </c>
      <c r="B62" s="11" t="s">
        <v>1131</v>
      </c>
    </row>
    <row r="63" spans="1:2" x14ac:dyDescent="0.45">
      <c r="A63" s="11" t="s">
        <v>1130</v>
      </c>
      <c r="B63" s="11" t="s">
        <v>1129</v>
      </c>
    </row>
    <row r="64" spans="1:2" x14ac:dyDescent="0.45">
      <c r="A64" s="11" t="s">
        <v>1128</v>
      </c>
      <c r="B64" s="11" t="s">
        <v>1127</v>
      </c>
    </row>
    <row r="65" spans="1:2" x14ac:dyDescent="0.45">
      <c r="A65" s="11" t="s">
        <v>1126</v>
      </c>
      <c r="B65" s="11" t="s">
        <v>1125</v>
      </c>
    </row>
    <row r="66" spans="1:2" x14ac:dyDescent="0.45">
      <c r="A66" s="11" t="s">
        <v>1124</v>
      </c>
      <c r="B66" s="11" t="s">
        <v>1123</v>
      </c>
    </row>
    <row r="67" spans="1:2" x14ac:dyDescent="0.45">
      <c r="A67" s="11" t="s">
        <v>1122</v>
      </c>
    </row>
    <row r="68" spans="1:2" x14ac:dyDescent="0.45">
      <c r="A68" s="11" t="s">
        <v>1121</v>
      </c>
    </row>
    <row r="69" spans="1:2" x14ac:dyDescent="0.45">
      <c r="A69" s="11" t="s">
        <v>1120</v>
      </c>
    </row>
    <row r="70" spans="1:2" x14ac:dyDescent="0.45">
      <c r="A70" s="11" t="s">
        <v>1119</v>
      </c>
    </row>
    <row r="71" spans="1:2" x14ac:dyDescent="0.45">
      <c r="A71" s="11" t="s">
        <v>1118</v>
      </c>
    </row>
    <row r="72" spans="1:2" x14ac:dyDescent="0.45">
      <c r="A72" s="11" t="s">
        <v>1117</v>
      </c>
    </row>
    <row r="73" spans="1:2" x14ac:dyDescent="0.45">
      <c r="A73" s="11" t="s">
        <v>1116</v>
      </c>
    </row>
    <row r="74" spans="1:2" x14ac:dyDescent="0.45">
      <c r="A74" s="11" t="s">
        <v>1115</v>
      </c>
    </row>
    <row r="75" spans="1:2" x14ac:dyDescent="0.45">
      <c r="A75" s="11" t="s">
        <v>1114</v>
      </c>
    </row>
    <row r="76" spans="1:2" x14ac:dyDescent="0.45">
      <c r="A76" s="11" t="s">
        <v>1113</v>
      </c>
    </row>
    <row r="77" spans="1:2" x14ac:dyDescent="0.45">
      <c r="A77" s="11" t="s">
        <v>1112</v>
      </c>
    </row>
    <row r="78" spans="1:2" x14ac:dyDescent="0.45">
      <c r="A78" s="11" t="s">
        <v>1111</v>
      </c>
    </row>
    <row r="79" spans="1:2" x14ac:dyDescent="0.45">
      <c r="A79" s="11" t="s">
        <v>1110</v>
      </c>
    </row>
    <row r="80" spans="1:2" x14ac:dyDescent="0.45">
      <c r="A80" s="11" t="s">
        <v>1109</v>
      </c>
    </row>
    <row r="81" spans="1:1" x14ac:dyDescent="0.45">
      <c r="A81" s="11" t="s">
        <v>1108</v>
      </c>
    </row>
    <row r="82" spans="1:1" x14ac:dyDescent="0.45">
      <c r="A82" s="11" t="s">
        <v>1107</v>
      </c>
    </row>
    <row r="83" spans="1:1" x14ac:dyDescent="0.45">
      <c r="A83" s="11" t="s">
        <v>1106</v>
      </c>
    </row>
    <row r="84" spans="1:1" x14ac:dyDescent="0.45">
      <c r="A84" s="11" t="s">
        <v>1105</v>
      </c>
    </row>
    <row r="85" spans="1:1" x14ac:dyDescent="0.45">
      <c r="A85" s="11" t="s">
        <v>1104</v>
      </c>
    </row>
    <row r="86" spans="1:1" x14ac:dyDescent="0.45">
      <c r="A86" s="11" t="s">
        <v>1103</v>
      </c>
    </row>
    <row r="87" spans="1:1" x14ac:dyDescent="0.45">
      <c r="A87" s="11" t="s">
        <v>1102</v>
      </c>
    </row>
    <row r="88" spans="1:1" x14ac:dyDescent="0.45">
      <c r="A88" s="11" t="s">
        <v>1101</v>
      </c>
    </row>
    <row r="89" spans="1:1" x14ac:dyDescent="0.45">
      <c r="A89" s="11" t="s">
        <v>1100</v>
      </c>
    </row>
    <row r="90" spans="1:1" x14ac:dyDescent="0.45">
      <c r="A90" s="11" t="s">
        <v>1099</v>
      </c>
    </row>
    <row r="91" spans="1:1" x14ac:dyDescent="0.45">
      <c r="A91" s="11" t="s">
        <v>1098</v>
      </c>
    </row>
    <row r="92" spans="1:1" x14ac:dyDescent="0.45">
      <c r="A92" s="11" t="s">
        <v>1097</v>
      </c>
    </row>
    <row r="93" spans="1:1" x14ac:dyDescent="0.45">
      <c r="A93" s="11" t="s">
        <v>1096</v>
      </c>
    </row>
    <row r="94" spans="1:1" x14ac:dyDescent="0.45">
      <c r="A94" s="11" t="s">
        <v>1095</v>
      </c>
    </row>
    <row r="95" spans="1:1" x14ac:dyDescent="0.45">
      <c r="A95" s="11" t="s">
        <v>1094</v>
      </c>
    </row>
    <row r="96" spans="1:1" x14ac:dyDescent="0.45">
      <c r="A96" s="11" t="s">
        <v>1093</v>
      </c>
    </row>
    <row r="97" spans="1:1" x14ac:dyDescent="0.45">
      <c r="A97" s="11" t="s">
        <v>1092</v>
      </c>
    </row>
    <row r="98" spans="1:1" x14ac:dyDescent="0.45">
      <c r="A98" s="11" t="s">
        <v>1091</v>
      </c>
    </row>
    <row r="99" spans="1:1" x14ac:dyDescent="0.45">
      <c r="A99" s="11" t="s">
        <v>1090</v>
      </c>
    </row>
    <row r="100" spans="1:1" x14ac:dyDescent="0.45">
      <c r="A100" s="11" t="s">
        <v>1089</v>
      </c>
    </row>
    <row r="101" spans="1:1" x14ac:dyDescent="0.45">
      <c r="A101" s="11" t="s">
        <v>1088</v>
      </c>
    </row>
    <row r="102" spans="1:1" x14ac:dyDescent="0.45">
      <c r="A102" s="11" t="s">
        <v>1087</v>
      </c>
    </row>
    <row r="103" spans="1:1" x14ac:dyDescent="0.45">
      <c r="A103" s="11" t="s">
        <v>1086</v>
      </c>
    </row>
    <row r="104" spans="1:1" x14ac:dyDescent="0.45">
      <c r="A104" s="11" t="s">
        <v>1085</v>
      </c>
    </row>
    <row r="105" spans="1:1" x14ac:dyDescent="0.45">
      <c r="A105" s="11" t="s">
        <v>1084</v>
      </c>
    </row>
    <row r="106" spans="1:1" x14ac:dyDescent="0.45">
      <c r="A106" s="11" t="s">
        <v>1083</v>
      </c>
    </row>
    <row r="107" spans="1:1" x14ac:dyDescent="0.45">
      <c r="A107" s="11" t="s">
        <v>1082</v>
      </c>
    </row>
    <row r="108" spans="1:1" x14ac:dyDescent="0.45">
      <c r="A108" s="11" t="s">
        <v>1081</v>
      </c>
    </row>
    <row r="109" spans="1:1" x14ac:dyDescent="0.45">
      <c r="A109" s="11" t="s">
        <v>1080</v>
      </c>
    </row>
    <row r="110" spans="1:1" x14ac:dyDescent="0.45">
      <c r="A110" s="11" t="s">
        <v>1079</v>
      </c>
    </row>
    <row r="111" spans="1:1" x14ac:dyDescent="0.45">
      <c r="A111" s="11" t="s">
        <v>1078</v>
      </c>
    </row>
    <row r="112" spans="1:1" x14ac:dyDescent="0.45">
      <c r="A112" s="11" t="s">
        <v>1077</v>
      </c>
    </row>
    <row r="113" spans="1:3" x14ac:dyDescent="0.45">
      <c r="A113" s="11" t="s">
        <v>1076</v>
      </c>
    </row>
    <row r="114" spans="1:3" x14ac:dyDescent="0.45">
      <c r="A114" s="11" t="s">
        <v>1075</v>
      </c>
    </row>
    <row r="115" spans="1:3" x14ac:dyDescent="0.45">
      <c r="A115" s="11" t="s">
        <v>1074</v>
      </c>
    </row>
    <row r="116" spans="1:3" x14ac:dyDescent="0.45">
      <c r="A116" s="11" t="s">
        <v>1073</v>
      </c>
    </row>
    <row r="117" spans="1:3" x14ac:dyDescent="0.45">
      <c r="A117" s="11" t="s">
        <v>1072</v>
      </c>
    </row>
    <row r="118" spans="1:3" x14ac:dyDescent="0.45">
      <c r="A118" s="11" t="s">
        <v>1071</v>
      </c>
    </row>
    <row r="119" spans="1:3" x14ac:dyDescent="0.45">
      <c r="A119" s="11" t="s">
        <v>1070</v>
      </c>
    </row>
    <row r="120" spans="1:3" x14ac:dyDescent="0.45">
      <c r="A120" s="11" t="s">
        <v>1069</v>
      </c>
    </row>
    <row r="121" spans="1:3" x14ac:dyDescent="0.45">
      <c r="A121" s="11" t="s">
        <v>1068</v>
      </c>
    </row>
    <row r="122" spans="1:3" x14ac:dyDescent="0.45">
      <c r="A122" s="11" t="s">
        <v>1067</v>
      </c>
    </row>
    <row r="123" spans="1:3" x14ac:dyDescent="0.45">
      <c r="A123" s="11" t="s">
        <v>1066</v>
      </c>
    </row>
    <row r="124" spans="1:3" x14ac:dyDescent="0.45">
      <c r="A124" s="11" t="s">
        <v>1065</v>
      </c>
    </row>
    <row r="125" spans="1:3" x14ac:dyDescent="0.45">
      <c r="A125" s="10">
        <v>122</v>
      </c>
      <c r="B125" s="10">
        <v>64</v>
      </c>
      <c r="C125" s="10">
        <v>2</v>
      </c>
    </row>
    <row r="126" spans="1:3" x14ac:dyDescent="0.45">
      <c r="A126" s="32" t="s">
        <v>1580</v>
      </c>
      <c r="B126" s="32"/>
      <c r="C126" s="32"/>
    </row>
  </sheetData>
  <mergeCells count="2">
    <mergeCell ref="A1:C1"/>
    <mergeCell ref="A126:C126"/>
  </mergeCells>
  <phoneticPr fontId="1" type="noConversion"/>
  <conditionalFormatting sqref="A3:A124">
    <cfRule type="duplicateValues" dxfId="3" priority="3"/>
  </conditionalFormatting>
  <conditionalFormatting sqref="B2">
    <cfRule type="duplicateValues" dxfId="2" priority="2"/>
  </conditionalFormatting>
  <conditionalFormatting sqref="B12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olanum tuberosum</vt:lpstr>
      <vt:lpstr>Solanum lycopersicum</vt:lpstr>
      <vt:lpstr>Malus domestica</vt:lpstr>
      <vt:lpstr>Arabidopsis thaliana</vt:lpstr>
      <vt:lpstr>Oryza sativa</vt:lpstr>
      <vt:lpstr>populus</vt:lpstr>
      <vt:lpstr>Eucalyptus</vt:lpstr>
      <vt:lpstr>Shrub</vt:lpstr>
      <vt:lpstr>Soybean</vt:lpstr>
      <vt:lpstr>Corn</vt:lpstr>
      <vt:lpstr>mo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1-06T07:42:55Z</dcterms:modified>
</cp:coreProperties>
</file>